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bsp832\OneDrive - Bangor University\Documents\PhD\Work Files\Literature review\Supporting information\"/>
    </mc:Choice>
  </mc:AlternateContent>
  <xr:revisionPtr revIDLastSave="0" documentId="13_ncr:1_{A02B5987-BA59-4742-A1C4-0CBE7814EE6F}" xr6:coauthVersionLast="45" xr6:coauthVersionMax="45" xr10:uidLastSave="{00000000-0000-0000-0000-000000000000}"/>
  <bookViews>
    <workbookView xWindow="-120" yWindow="-120" windowWidth="29040" windowHeight="16440" tabRatio="522" xr2:uid="{2CCD2C47-FDF5-4FAD-BE94-24FE3614B1CC}"/>
  </bookViews>
  <sheets>
    <sheet name="READ ME" sheetId="4" r:id="rId1"/>
    <sheet name="Summary" sheetId="20" r:id="rId2"/>
    <sheet name="Excluded" sheetId="24" r:id="rId3"/>
  </sheets>
  <definedNames>
    <definedName name="_xlnm._FilterDatabase" localSheetId="2" hidden="1">Excluded!$D$1:$D$155</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8" i="20" l="1"/>
  <c r="B16" i="20"/>
  <c r="B18" i="20" s="1"/>
</calcChain>
</file>

<file path=xl/sharedStrings.xml><?xml version="1.0" encoding="utf-8"?>
<sst xmlns="http://schemas.openxmlformats.org/spreadsheetml/2006/main" count="538" uniqueCount="311">
  <si>
    <t>Diet of wild boar (Sus scrofa) in a protected area of Argentina: the importance of baiting</t>
  </si>
  <si>
    <t>Aerial survey methodology and the cost of control for feral goats in Western Queensland</t>
  </si>
  <si>
    <t>Age and causes of mortality among old red deer (Cervus elaphus L.) in the Harz</t>
  </si>
  <si>
    <t>Assessment of an animal-control campaign in the Harper-Avoca catchment</t>
  </si>
  <si>
    <t>Causes of fluctuations in the hunting kill of wild boar in the Saarland</t>
  </si>
  <si>
    <t xml:space="preserve">Comparison of effects of different methods of culling red deer (Cervus elaphus) by shooting on behaviour and post mortem measurements of blood chemistry, muscle glycogen and carcase characteristics </t>
  </si>
  <si>
    <t>Contraception of Feral Pigs: A Potential Method for Population and Disease Control</t>
  </si>
  <si>
    <t>Costs and effectiveness of damage management of an overabundant species (Sus scrofa) using aerial gunning</t>
  </si>
  <si>
    <t>Demography of a wild boar (Sus scrofa, L.) population in Tuscany, Italy</t>
  </si>
  <si>
    <t>Effectiveness of four electric fences for preventing sika deer entry into meadows</t>
  </si>
  <si>
    <t>Feral goat control in Egmont National Park, New Zealand, and the implications for eradication</t>
  </si>
  <si>
    <t>Field trials on efficiency of odour repellent - Duftzaun in game deterring</t>
  </si>
  <si>
    <t>Impact of hunting on the estimation of density of a Mediterranean red deer (Cervus elaphus) population from the transect data</t>
  </si>
  <si>
    <t>Impacts of Openings on the Efficiency of Regional Wildlife Control Fences for Damage by Sika Deer (Cervus nippon)</t>
  </si>
  <si>
    <t>On the effectiveness of selective hunting according to antler characteristics for red deer</t>
  </si>
  <si>
    <t>Present status of a wild boar (Sus scrofa) population estimated by sighting per unit effort (SPUE), and relationships to snowfall, vegetation, hunting effort, agricultural damages and the SPUE of Sika deer (Cervus nippon)</t>
  </si>
  <si>
    <t>The demography of feral pigs (Sus scrofa) in Kosciusko National Park, New South Wales</t>
  </si>
  <si>
    <t>The effect of a one time hunting of red deer in an area of the Swiss National Park</t>
  </si>
  <si>
    <t>The effect of culling red deer, Cervus elaphus (L.), on their helminth fauna in the Slowinski National Park (Poland)</t>
  </si>
  <si>
    <t>The quality of European roe deer (Capreolus c. capreolus L.) and an assessment of breeding and hunting procedures realized in its population in forest divisions located in the Olsztyn District of the Polish Hunting Association</t>
  </si>
  <si>
    <t>The quality of roe deer (Capreolus c. capreolus L.) and an assessment of the management of its populations in the Olsztyn district of the Polish Hunting Association</t>
  </si>
  <si>
    <t>Trial results of the use of a Duftzaun (scent fence) to prevent game losses due to traffic accidents</t>
  </si>
  <si>
    <t>Management of game populations in State Game Enterprise 'Vitoshko-Studena' II. Capreolus capreolus L</t>
  </si>
  <si>
    <t>Human disturbance of roe deer and red deer: preliminary results</t>
  </si>
  <si>
    <t xml:space="preserve">Results of a 15-year investigation of parasitization in a roe deer population in the Steigerwald </t>
  </si>
  <si>
    <t>Successful new hunting strategies in forest districts of North Hessen</t>
  </si>
  <si>
    <t>Target oriented deer hunting with special consideration of the roe deer</t>
  </si>
  <si>
    <t xml:space="preserve">The effectiveness of hunting roe deer in thicket stands </t>
  </si>
  <si>
    <t>Deer in protected areas and hunting management in the Stelvio National Parks</t>
  </si>
  <si>
    <t>Behavioural responses of wild sika deer to life-size deer decoys</t>
  </si>
  <si>
    <t>Management of Sika-deer in Hokkaido. The effects of forest management and hunting on the deer populations</t>
  </si>
  <si>
    <t>The relationships between Sika deer density, hunting pressure and damage to agriculture in Hyogo Prefecture</t>
  </si>
  <si>
    <t>Utilization of grassland and effect of electric fence on sika deer in Kirigamine Highland, Nagano</t>
  </si>
  <si>
    <t>Variation in density of red deer (Cervus elaphus L.) in an area of the international part of the Tejo River: the influence of habitat, pasture and hunting</t>
  </si>
  <si>
    <t>Analysis of the fallow deer management in the game preserve Bien of the Forest School Enterprise of the Technical University in Zvolen</t>
  </si>
  <si>
    <t>Population dynamics of wild boar (Sus scrofa) in Navarra (N. Iberian peninsula)</t>
  </si>
  <si>
    <t>Biology, reproduction and demography of wild boars affected by increased shooting due to the occurrence of the African swine fever virus</t>
  </si>
  <si>
    <t>Changes in red deer and chamois distribution and shooting trends</t>
  </si>
  <si>
    <t>Detecting changes in deer distribution</t>
  </si>
  <si>
    <t>Model test for roe deer [hunting] in Laab</t>
  </si>
  <si>
    <t>Results of the management of roe deer</t>
  </si>
  <si>
    <t>Seasonal variation in the home range and habitat selection by roe deer in a Mediterranean area: the case of an adult female and male</t>
  </si>
  <si>
    <t>Study of technical development using olfactory stimuli and auditory stimuli for behavior control of wild boar</t>
  </si>
  <si>
    <t>The role of the population structure in management of big game</t>
  </si>
  <si>
    <t>Wild boar (Sus scrofa) harvesting using the espera hunting method: Side effects and management implications</t>
  </si>
  <si>
    <t>Who wants to live forever? roe deer survival in a favourable environment</t>
  </si>
  <si>
    <t>Trapping efficacy to control the wild Boar (Sus scrofa) population in Islamabad, Pakistan</t>
  </si>
  <si>
    <t>The sociogenetic structure of a controlled feral pig population</t>
  </si>
  <si>
    <t>The interaction of Sika deer (Cervus nippon Temminck 1838) with lowland heath mosaics</t>
  </si>
  <si>
    <t>The feral goats of raoul island, and some effects of hunting on their body size and population density</t>
  </si>
  <si>
    <t>The Effects of Landscape Components, Wildlife Behavior and Hunting Methods on Hunter Effort and Hunting Efficiency of Sika Deer</t>
  </si>
  <si>
    <t>Population dynamics and resource use of red deer after release from harvesting in New Zealand</t>
  </si>
  <si>
    <t>Performance and Population Dynamics in Relation to Management of Red Deer Cervus elaphus at Glenfeshie, Inverness</t>
  </si>
  <si>
    <t>Measuring the Demographic and Genetic Effects of Pest Control in a Highly Persecuted Feral Pig Population</t>
  </si>
  <si>
    <t>Maturation trends in red deer females over 39 years in harvested populations</t>
  </si>
  <si>
    <t>Hunting for a living: Wildlife trade, rural livelihoods and declining wildlife in the Hkakaborazi National Park, north Myanmar</t>
  </si>
  <si>
    <t>Hunting as the main technique used to control wild pigs in Brazil</t>
  </si>
  <si>
    <t>Hunter feedback of individually marked wild boar Sus scrofa L.: Dispersal and efficiency of hunting in northeastern Germany</t>
  </si>
  <si>
    <t>Different hunting strategies select for different weights in red deer</t>
  </si>
  <si>
    <t>Deer Management in Scotland: Report to the Scottish Government from Scottish Natural Heritage 2016</t>
  </si>
  <si>
    <t>Age Structure and Sex Ratio in a Population of Harvested Feral Pigs in New Zealand</t>
  </si>
  <si>
    <t>A preliminary investigation into the effects of hunting on three large ungulate species in Peninsular Malaysia, with implications for tiger conservation</t>
  </si>
  <si>
    <t>Bait consumption by, and 1080-based control of, feral pigs in the Mediterranean climatic region of south-western Australia</t>
  </si>
  <si>
    <t>Community-based wildlife management: A case study of sika deer in Japan</t>
  </si>
  <si>
    <t>Assessing Progress in Deer Management - Report to the Scottish Government from Scottish Natural Heritage 2019</t>
  </si>
  <si>
    <t>Habitat effects and shooting techniques on two wild boar (Sus scrofa) populations in Spain and Portugal</t>
  </si>
  <si>
    <t>Epidemiology and control of an outbreak of classical swine fever in wild boar in Switzerland</t>
  </si>
  <si>
    <t>Seasonal patterns of resource selection by introduced sika deer (Cervus nippon) in Kaweka Forest Park Recreational Hunting Area, New Zealand</t>
  </si>
  <si>
    <t>The State of Populations and Selective Hunting of Game Ungulates in the Middle Urals</t>
  </si>
  <si>
    <t>Reintroduction and hunting harvest of the wild boar (Sus scrofa Linnaeus,1758) (Mammalia, Suidae) in the Peloponnesus, southern Greece</t>
  </si>
  <si>
    <t>Effect of supplemental winter feeding of ungulates on prolificacy</t>
  </si>
  <si>
    <t>Effect of the GnRH vaccine GonaCon on the fertility, physiology and behaviour of wild boar</t>
  </si>
  <si>
    <t>Effects of immunocontraception on behavior in fallow deer (Dama dama)</t>
  </si>
  <si>
    <t>Evaluation of Fencing to Control Feral Pig Movement</t>
  </si>
  <si>
    <t>Impact of anthropogenic disturbance on the density and activity pattern of deer evaluated with respect to spatial scale</t>
  </si>
  <si>
    <t>Manipulating resource use by goats with predator fecal odors</t>
  </si>
  <si>
    <t>The impact of management practices and past demographic history on the genetic diversity of red deer (Cervus elaphus): an assessment of population and individual fitness</t>
  </si>
  <si>
    <t>Anti-browsing effects of birch bark extract on fallow deer</t>
  </si>
  <si>
    <t>Behavioural responses of red deer to fences of five different designs</t>
  </si>
  <si>
    <t>Long-term effects of immunocontraception on wild boar fertility, physiology and behaviour</t>
  </si>
  <si>
    <t>A study of the effects of human disturbance on habitat use, behaviour and diet composition in red deer (Cervus elaphus L. )</t>
  </si>
  <si>
    <t>An integrated analysis into the causes of ungulate mortality in the Wanda Mountains (Heilongjiang Province, China) and an evaluation of habitat quality</t>
  </si>
  <si>
    <t>Anthropogenic factors predict movement of an invasive species</t>
  </si>
  <si>
    <t>Diet and condition of wild boar, Sus scrofu scrofu, without supplementary feeding</t>
  </si>
  <si>
    <t>Effect of balanced supplementary feeding in winter on qualitative and quantitative changes in the population of microbes colonizing the rumen of red deer</t>
  </si>
  <si>
    <t>Effectiveness of a highway overpass to promote landscape connectivity and movement of moose and roe deer in Sweden</t>
  </si>
  <si>
    <t>Forest management and hunting in areas adjacent to national parks: the example of the Magura National Park</t>
  </si>
  <si>
    <t>Home range size estimates of red deer in Germany: Environmental, individual and methodological correlates</t>
  </si>
  <si>
    <t>How does supplementary feeding affect endoparasite infection in wild boar?</t>
  </si>
  <si>
    <t>Intensive Management and Natural Genetic Variation in Red Deer (Cervus elaphus)</t>
  </si>
  <si>
    <t>Management practices and their association with Mycobacterium tuberculosis complex prevalence in red deer populations in Southwestern Spain</t>
  </si>
  <si>
    <t>Plastic response by a small cervid to supplemental feeding in winter across a wide environmental gradient</t>
  </si>
  <si>
    <t>Population structure, habitat features and genetic structure of managed red deer populations</t>
  </si>
  <si>
    <t>Possibility of agronomical techniques for reducing crop damage by sika deer</t>
  </si>
  <si>
    <t>Red deer (Cervus elaphus) spatial use in the Italian alps: Home range patterns, seasonal migrations, and effects of snow and winter feeding</t>
  </si>
  <si>
    <t>Behaviour of white-tailed and fallow deer during winter supplemental feeding</t>
  </si>
  <si>
    <t>Impact of supplementary feeding on winter home range size and activity patterns of female red deer (Cervus elaphus) in alpine regions</t>
  </si>
  <si>
    <t>Large herbivores in novel ecosystems - Habitat selection by red deer (Cervus elaphus) in a former brown-coal mining area</t>
  </si>
  <si>
    <t>Supplemental Feeding Reduces Natural Selection in Juvenile Red Deer</t>
  </si>
  <si>
    <t>Assessing the efficacy of aerial culling of introduced wild deer in New Zealand with analytical decomposition of predation risk</t>
  </si>
  <si>
    <t>Changes in spatial patterns of sika deer distribution and herbivory of planted seedlings: a comparison before and after deer population control by culling</t>
  </si>
  <si>
    <t>Effect of microencapsulation on the efficacy of deer and rabbit repellent Daphne</t>
  </si>
  <si>
    <t>Reducing Eurasian wild boar (Sus scrofa) population density as a measure for bovine tuberculosis control: Effects in wild boar and a sympatric fallow deer (Dama dama) population in Central Spain</t>
  </si>
  <si>
    <t>The critical role of infectious disease in compensatory population growth in response to culling</t>
  </si>
  <si>
    <t>Field Test of GonaConTM Immunocontraceptive Vaccine in Free-Ranging Female Fallow Deer</t>
  </si>
  <si>
    <t>Wildlife management practices associated with pathogen exposure in non-native wild pigs in Florida, U.S.</t>
  </si>
  <si>
    <t>Goats eradicated from Aldabra Atoll</t>
  </si>
  <si>
    <t>A Slow Life in Hell or a Fast Life in Heaven: Demographic Analyses of Contrasting Roe Deer Populations</t>
  </si>
  <si>
    <t>Can compensatory culling offset undesirable evolutionary consequences of trophy hunting?</t>
  </si>
  <si>
    <t>Control of Ungulate Numbers in a Protected Area</t>
  </si>
  <si>
    <t>Effects of simulated removal activities on movements and space use of feral swine</t>
  </si>
  <si>
    <t>Efficiency of different spatial and temporal strategies for reducing vertebrate pest populations</t>
  </si>
  <si>
    <t>Evolutionary responses to harvesting in ungulates</t>
  </si>
  <si>
    <t>Genetic implications of reduced survival of male red deer Cervus elaphus under harvest</t>
  </si>
  <si>
    <t>Modeling the impact of selective harvesting on red deer antlers</t>
  </si>
  <si>
    <t>Modelling of poisoning for vertebrate pest control, with emphasis on poisoning feral pigs</t>
  </si>
  <si>
    <t>Optimal bait density for delivery of acute toxicants to vertebrate pests</t>
  </si>
  <si>
    <t>Perverse Consequences of Infrequently Culling a Pest</t>
  </si>
  <si>
    <t>Potential effects of incorporating fertility control into typical culling regimes in wild pig populations</t>
  </si>
  <si>
    <t>Protection by culling: The crux of red deer management in National Parks</t>
  </si>
  <si>
    <t>Red deer research on the Isle of Rum NNR management implications</t>
  </si>
  <si>
    <t xml:space="preserve">Deer Management in Scotland - Report to the Scottish Government from Scottish Natural Heritage - 2019 </t>
  </si>
  <si>
    <t>Deer Management in Scotland - Report to the Scottish Government from Scottish Natural Heritage - 2016</t>
  </si>
  <si>
    <t>SNH Assessing Progress in Deer Management</t>
  </si>
  <si>
    <t>A study of the effects of human disturbance on habitat use behaviour and diet composition in red deer Cervus elaphus</t>
  </si>
  <si>
    <t>Effects of supplemental feeding on the body condition and reproductive state of wild boar Sus scrofa in Luxembourg</t>
  </si>
  <si>
    <t>The effect of culling on a roe deer Capreolus capreolus L. population</t>
  </si>
  <si>
    <t>Factors affecting the relative densities of red and roe deer in Scottish forests</t>
  </si>
  <si>
    <t>Aspects of the ecology of feral goats (Capra (domestic)) in the Southern Uplands</t>
  </si>
  <si>
    <t>Genetic diversity and population genetic structure of red deer (Cervus elaphus) in the Scottish mainland, inferred by microsatellite markers and mitochondrial DNA control region sequences</t>
  </si>
  <si>
    <t>The perturbation effect in wildlife systems: An emergent property of simple models</t>
  </si>
  <si>
    <t>A stepwise approach to understanding and effectively mitigating human-wildlife interactions</t>
  </si>
  <si>
    <t>Wild deer in Wales, their impact and management in agriculture, private forestry and woodlands managed for conservation in Wales</t>
  </si>
  <si>
    <t>Comparator</t>
  </si>
  <si>
    <t>Duplicate</t>
  </si>
  <si>
    <t>Intervention</t>
  </si>
  <si>
    <t>Simulations</t>
  </si>
  <si>
    <t>Outcome</t>
  </si>
  <si>
    <t>Language</t>
  </si>
  <si>
    <t>Not found</t>
  </si>
  <si>
    <t>Exclusion criteria (Population)</t>
  </si>
  <si>
    <t>Exclusion criteria (Intervention)</t>
  </si>
  <si>
    <t>Exclusion criteria (Comparator)</t>
  </si>
  <si>
    <t>Exclusion criteria (Outcome)</t>
  </si>
  <si>
    <t>Not primary research</t>
  </si>
  <si>
    <t>Articles screened at full-text level</t>
  </si>
  <si>
    <t>Population</t>
  </si>
  <si>
    <t xml:space="preserve">Intervention </t>
  </si>
  <si>
    <t>Did not meet eligibility criteria for population (e.g. because the study species was captive or an inelligbile sub-species)</t>
  </si>
  <si>
    <t>Did not meet eligibility criteria for intervention (e.g. because the intervention was not explicilty used to mitigate ecological impacts)</t>
  </si>
  <si>
    <t xml:space="preserve">Articles included total </t>
  </si>
  <si>
    <t>Did not meet eligibility criteria for comparator (e.g. because no alternative site or time-period was used as a control and/or responses were not reported in relation to intervention intensity)</t>
  </si>
  <si>
    <t>Did not meet eligibility criteria for outcome (e.g. because responses to interventions were based on environmental indicators such as browsing damage etc.)</t>
  </si>
  <si>
    <t xml:space="preserve">Study results were based on model simulations and not real-world populations </t>
  </si>
  <si>
    <t>Not primary research (e.g. reviews or meta-analyses)</t>
  </si>
  <si>
    <t>Summary</t>
  </si>
  <si>
    <t>Summary of number of articles screened and excluded (with reasons) at the full-text level</t>
  </si>
  <si>
    <t>Description</t>
  </si>
  <si>
    <t>Tab</t>
  </si>
  <si>
    <t>Full text was not in the English language</t>
  </si>
  <si>
    <t>Paywall</t>
  </si>
  <si>
    <t>The principles and organization of selective shooting of deer Referat. Zhur., Biol., 1962, No. 18I375.</t>
  </si>
  <si>
    <t>Not PR</t>
  </si>
  <si>
    <t xml:space="preserve">Malayan Nature Journal_x000D_
</t>
  </si>
  <si>
    <t xml:space="preserve">Wildlife Research_x000D_
</t>
  </si>
  <si>
    <t xml:space="preserve">Zeitschrift fuer Jagdwissenschaft_x000D_
</t>
  </si>
  <si>
    <t xml:space="preserve">Biological Conservation_x000D_
</t>
  </si>
  <si>
    <t xml:space="preserve">Acta Facultatis Forestalis Zvolen - Slovakia_x000D_
</t>
  </si>
  <si>
    <t xml:space="preserve">Ecosphere_x000D_
</t>
  </si>
  <si>
    <t xml:space="preserve">European Journal of Forest Research_x000D_
</t>
  </si>
  <si>
    <t xml:space="preserve">Biological Invasions_x000D_
</t>
  </si>
  <si>
    <t xml:space="preserve">New Zealand Forest Res Notes_x000D_
</t>
  </si>
  <si>
    <t xml:space="preserve">Folia Zoologica_x000D_
</t>
  </si>
  <si>
    <t xml:space="preserve">Applied Animal Behaviour Science_x000D_
</t>
  </si>
  <si>
    <t xml:space="preserve">Bulletin Shinshu University Alpine Field Center_x000D_
</t>
  </si>
  <si>
    <t xml:space="preserve">Zycie Weterynaryjne_x000D_
</t>
  </si>
  <si>
    <t xml:space="preserve">Journal of Animal Ecology_x000D_
</t>
  </si>
  <si>
    <t xml:space="preserve">Allgemeine Forstzeitung_x000D_
</t>
  </si>
  <si>
    <t xml:space="preserve">Journal of Forest Research_x000D_
</t>
  </si>
  <si>
    <t xml:space="preserve">Georgofili_x000D_
</t>
  </si>
  <si>
    <t xml:space="preserve">Gibier Faune Sauvage_x000D_
</t>
  </si>
  <si>
    <t xml:space="preserve">Deer, Journal of the British Deer Society_x000D_
</t>
  </si>
  <si>
    <t xml:space="preserve">Mammal Research_x000D_
</t>
  </si>
  <si>
    <t xml:space="preserve">Biology letters_x000D_
</t>
  </si>
  <si>
    <t xml:space="preserve">Medycyna Weterynaryjna_x000D_
</t>
  </si>
  <si>
    <t xml:space="preserve">International Journal of Pest Management_x000D_
</t>
  </si>
  <si>
    <t xml:space="preserve">Russian Agricultural Sciences_x000D_
</t>
  </si>
  <si>
    <t xml:space="preserve">Landscape and Urban Planning_x000D_
</t>
  </si>
  <si>
    <t xml:space="preserve">Farm work research: journal of Farm Work Society of Japan_x000D_
</t>
  </si>
  <si>
    <t xml:space="preserve">Zoo Biology_x000D_
</t>
  </si>
  <si>
    <t xml:space="preserve">European Journal of Wildlife Research_x000D_
</t>
  </si>
  <si>
    <t xml:space="preserve">Ecological Modelling_x000D_
</t>
  </si>
  <si>
    <t xml:space="preserve">Veterinary Record_x000D_
</t>
  </si>
  <si>
    <t xml:space="preserve">Sylwan_x000D_
</t>
  </si>
  <si>
    <t xml:space="preserve">Lesne Prace Badawcze_x000D_
</t>
  </si>
  <si>
    <t xml:space="preserve">Wildlife Biology_x000D_
</t>
  </si>
  <si>
    <t xml:space="preserve">Aliens: The Invasive Species Bulletin_x000D_
</t>
  </si>
  <si>
    <t xml:space="preserve">Parasitology Research_x000D_
</t>
  </si>
  <si>
    <t xml:space="preserve">Communicationes Instituti Forestalis Fenniae_x000D_
</t>
  </si>
  <si>
    <t xml:space="preserve">Wildlife Society Bulletin_x000D_
</t>
  </si>
  <si>
    <t xml:space="preserve">Danish Review of Game Biology_x000D_
</t>
  </si>
  <si>
    <t xml:space="preserve">Journal of Agricultural Science Tokyo Nogyo Daigaku_x000D_
</t>
  </si>
  <si>
    <t xml:space="preserve">Journal of Heredity_x000D_
</t>
  </si>
  <si>
    <t xml:space="preserve">PLoS One_x000D_
</t>
  </si>
  <si>
    <t xml:space="preserve">Nauka za Gorata_x000D_
</t>
  </si>
  <si>
    <t xml:space="preserve">Research Bulletins of the College Experiment Forests, Hokkaido University_x000D_
</t>
  </si>
  <si>
    <t xml:space="preserve">Preventive Veterinary Medicine_x000D_
</t>
  </si>
  <si>
    <t xml:space="preserve">Journal of Wildlife Management_x000D_
</t>
  </si>
  <si>
    <t xml:space="preserve">New Zealand Journal of Ecology_x000D_
</t>
  </si>
  <si>
    <t>Miscel.l</t>
  </si>
  <si>
    <t xml:space="preserve">Mammal Study_x000D_
</t>
  </si>
  <si>
    <t xml:space="preserve">PLoS ONE_x000D_
</t>
  </si>
  <si>
    <t xml:space="preserve">Honyurui Kagaku_x000D_
</t>
  </si>
  <si>
    <t xml:space="preserve">Gorsko Stopanstvo_x000D_
</t>
  </si>
  <si>
    <t xml:space="preserve">Revue d'Ecologie (la Terre et la Vie)_x000D_
</t>
  </si>
  <si>
    <t xml:space="preserve">Journal of Azabu University_x000D_
</t>
  </si>
  <si>
    <t xml:space="preserve">AFZ, Allgemeine Forst Zeitschrift_x000D_
</t>
  </si>
  <si>
    <t>AFZ/Der Wald, Allgemeine Forst Zeitschrift f</t>
  </si>
  <si>
    <t xml:space="preserve">American Naturalist_x000D_
</t>
  </si>
  <si>
    <t xml:space="preserve">Acta Parasitologica_x000D_
</t>
  </si>
  <si>
    <t xml:space="preserve">Australian Wildlife Research_x000D_
</t>
  </si>
  <si>
    <t xml:space="preserve">Biological Journal of the Linnean Society_x000D_
</t>
  </si>
  <si>
    <t xml:space="preserve">Acta Scientiarum Polonorum - Silvarum Colendarum Ratio et Industria Lignaria_x000D_
</t>
  </si>
  <si>
    <t xml:space="preserve">Polish Journal of Natural Sciences_x000D_
</t>
  </si>
  <si>
    <t xml:space="preserve">Humans and Nature_x000D_
</t>
  </si>
  <si>
    <t xml:space="preserve">Lesnictvi (Prague)_x000D_
</t>
  </si>
  <si>
    <t xml:space="preserve">Silva Lusitana_x000D_
</t>
  </si>
  <si>
    <t xml:space="preserve">Waldhygiene_x000D_
</t>
  </si>
  <si>
    <t>Thesis</t>
  </si>
  <si>
    <t>NA</t>
  </si>
  <si>
    <t>Scottish Natural Heritage Report</t>
  </si>
  <si>
    <t xml:space="preserve">Australian Wildlife Research
</t>
  </si>
  <si>
    <t xml:space="preserve">1983
</t>
  </si>
  <si>
    <t xml:space="preserve">Journal of Animal Ecology
</t>
  </si>
  <si>
    <t xml:space="preserve">2009
</t>
  </si>
  <si>
    <t xml:space="preserve">Acta Theriologica
</t>
  </si>
  <si>
    <t xml:space="preserve">1989
</t>
  </si>
  <si>
    <t xml:space="preserve">Human Dimensions of Wildlife
</t>
  </si>
  <si>
    <t xml:space="preserve">2008
</t>
  </si>
  <si>
    <t xml:space="preserve">Animal Welfare
</t>
  </si>
  <si>
    <t xml:space="preserve">2011
</t>
  </si>
  <si>
    <t xml:space="preserve">Wildlife Society Bulletin
</t>
  </si>
  <si>
    <t xml:space="preserve">2001
</t>
  </si>
  <si>
    <t xml:space="preserve">Journal of Zoology (London)
</t>
  </si>
  <si>
    <t xml:space="preserve">1994
</t>
  </si>
  <si>
    <t xml:space="preserve">Journal of chemical ecology
</t>
  </si>
  <si>
    <t xml:space="preserve">European Journal of Wildlife Research
</t>
  </si>
  <si>
    <t xml:space="preserve">2014
</t>
  </si>
  <si>
    <t xml:space="preserve">2010
</t>
  </si>
  <si>
    <t xml:space="preserve">Environmental Management
</t>
  </si>
  <si>
    <t xml:space="preserve">Mammalian Biology
</t>
  </si>
  <si>
    <t xml:space="preserve">Journal of Wildlife Management
</t>
  </si>
  <si>
    <t xml:space="preserve">2006
</t>
  </si>
  <si>
    <t xml:space="preserve">2000
</t>
  </si>
  <si>
    <t xml:space="preserve">Journal of Pest Science
</t>
  </si>
  <si>
    <t xml:space="preserve">Biological Conservation
</t>
  </si>
  <si>
    <t xml:space="preserve">Bulletin of Mathematical Biology
</t>
  </si>
  <si>
    <t xml:space="preserve">Eco Mont-Journal on Protected Mountain Areas Research
</t>
  </si>
  <si>
    <t xml:space="preserve">2019
</t>
  </si>
  <si>
    <t xml:space="preserve">Ethology, Ecology &amp; Evolution
</t>
  </si>
  <si>
    <t xml:space="preserve">Journal of Biological Research-Thessaloniki
</t>
  </si>
  <si>
    <t xml:space="preserve">Waldhygiene
</t>
  </si>
  <si>
    <t xml:space="preserve">1993
</t>
  </si>
  <si>
    <t xml:space="preserve">Ecography
</t>
  </si>
  <si>
    <t xml:space="preserve">2002
</t>
  </si>
  <si>
    <t>Zeitschrift f</t>
  </si>
  <si>
    <t xml:space="preserve">Wildlife Biology
</t>
  </si>
  <si>
    <t xml:space="preserve">2017
</t>
  </si>
  <si>
    <t xml:space="preserve">New Zealand Journal of Zoology
</t>
  </si>
  <si>
    <t xml:space="preserve">1978
</t>
  </si>
  <si>
    <t xml:space="preserve">Sb Rabot Po Lesovodstvu I Okhotovedeniyu
</t>
  </si>
  <si>
    <t xml:space="preserve">1961
</t>
  </si>
  <si>
    <t xml:space="preserve">Russian Journal of Ecology
</t>
  </si>
  <si>
    <t xml:space="preserve">Pure and Applied Biology
</t>
  </si>
  <si>
    <t xml:space="preserve">2016
</t>
  </si>
  <si>
    <t xml:space="preserve">Zeitschrift fuer Jagdwissenschaft
</t>
  </si>
  <si>
    <t xml:space="preserve">Ecological Research
</t>
  </si>
  <si>
    <t xml:space="preserve">Viruses
</t>
  </si>
  <si>
    <t>YEAR</t>
  </si>
  <si>
    <t>SOURCE</t>
  </si>
  <si>
    <t>TITLE</t>
  </si>
  <si>
    <t>REASON</t>
  </si>
  <si>
    <t>Excluded</t>
  </si>
  <si>
    <t>Title, publication year and source of excluded article with reasons for exclusion</t>
  </si>
  <si>
    <t>Reason</t>
  </si>
  <si>
    <t>Full text could not be located at the time of searching</t>
  </si>
  <si>
    <t>Full text could not be accessed due to paywall restrictions</t>
  </si>
  <si>
    <t>Total excluded based on eligiblity criteria</t>
  </si>
  <si>
    <t>Total unretievable</t>
  </si>
  <si>
    <t>European Journal of Wildlife Research</t>
  </si>
  <si>
    <t>Proceedings of the 23rd Vertebr. Pest Conf.</t>
  </si>
  <si>
    <t>4th Symposium of the Hohe Tauern National Park for Research in Protected Areas</t>
  </si>
  <si>
    <t>Total duplicates (20 + 9 'grey' literature)</t>
  </si>
  <si>
    <t>A short-term evaluation of feral pig eradication at Willandra in western New-South-Sales Australia</t>
  </si>
  <si>
    <t>Assessment of the roe deer harvest and natural mortality reports from 5 administrative districts in North Rhine Westphalia West Germany with special reference to the reported sex ratios</t>
  </si>
  <si>
    <t>Current problems of roe deer capreolus-capreolus management in Hungary</t>
  </si>
  <si>
    <t>Distribution hunting kill and trophy size of sika deer Cervus-nippon-nippon Temminck 1838 in Czechoslovakia</t>
  </si>
  <si>
    <t>Effects of monoterpene odors on food selection by red deer calves (Cervus elaphus)</t>
  </si>
  <si>
    <t>Effects of selective hunting on male red deer</t>
  </si>
  <si>
    <t>Impact of human disturbance on home range movements and activity of red deer Cervus elaphus in a Danish environment</t>
  </si>
  <si>
    <t>Investigation of parasite infestation of roe deer in relation to increased hunting</t>
  </si>
  <si>
    <t>Seasonal variation in group size and sex and age composition in a Danish red deer Cervus elaphus population under heavy hunting pressure</t>
  </si>
  <si>
    <t>Snaring to control feral pig Sus scrofa in a remote Hawaiian rain forest</t>
  </si>
  <si>
    <t>Some characteristics of the population dynamics of wild boar Sus-scrofa-scrofa in a hunter environment</t>
  </si>
  <si>
    <t>The disturbing effects of orienteering and hunting on roe deer Capreolus capreolus</t>
  </si>
  <si>
    <t>The effect of hunting with dogs on the numbers and movements of feral pigs sus-scrofa and the subsequent success of poisoning exercises in Namadgi national park Australian Capital Territory Australia</t>
  </si>
  <si>
    <t>The effectiveness of game warning reflectors and the suitability of game passages</t>
  </si>
  <si>
    <t>The evaluation of roe deer mortality in North Rhine Westfalia from 1982-83 to 1989-90 in comparison to the hunting kill</t>
  </si>
  <si>
    <t>The results of red deer management in the hunting grounds of Slovenske Beskydy Oravska Magura and Orava Czechoslovakia as demonstrated on an example of the Dolny Kubin district</t>
  </si>
  <si>
    <t>Wild boar kills and wild boar distribution in lower Franconia West Germany</t>
  </si>
  <si>
    <t>S4. Database of articles excluded at the full-text lev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amily val="2"/>
    </font>
    <font>
      <sz val="11"/>
      <color theme="1"/>
      <name val="Calibri"/>
      <family val="2"/>
      <scheme val="minor"/>
    </font>
    <font>
      <b/>
      <sz val="11"/>
      <color rgb="FF000000"/>
      <name val="Calibri"/>
      <family val="2"/>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0" fontId="1" fillId="0" borderId="0"/>
  </cellStyleXfs>
  <cellXfs count="11">
    <xf numFmtId="0" fontId="0" fillId="0" borderId="0" xfId="0"/>
    <xf numFmtId="0" fontId="2" fillId="0" borderId="0" xfId="0" applyFont="1"/>
    <xf numFmtId="0" fontId="2" fillId="0" borderId="1" xfId="0" applyFont="1" applyBorder="1"/>
    <xf numFmtId="0" fontId="0" fillId="0" borderId="2" xfId="0" applyBorder="1"/>
    <xf numFmtId="0" fontId="2" fillId="0" borderId="2" xfId="0" applyFont="1" applyBorder="1"/>
    <xf numFmtId="0" fontId="0" fillId="0" borderId="0" xfId="0" applyFont="1"/>
    <xf numFmtId="0" fontId="1" fillId="0" borderId="0" xfId="1"/>
    <xf numFmtId="0" fontId="1" fillId="0" borderId="0" xfId="1" applyAlignment="1">
      <alignment horizontal="left"/>
    </xf>
    <xf numFmtId="0" fontId="3" fillId="0" borderId="0" xfId="1" applyFont="1"/>
    <xf numFmtId="0" fontId="3" fillId="0" borderId="0" xfId="1" applyFont="1" applyAlignment="1">
      <alignment horizontal="left"/>
    </xf>
    <xf numFmtId="1" fontId="0" fillId="0" borderId="0" xfId="0" applyNumberFormat="1"/>
  </cellXfs>
  <cellStyles count="2">
    <cellStyle name="Normal" xfId="0" builtinId="0"/>
    <cellStyle name="Normal 2" xfId="1" xr:uid="{2EEBBEF8-F618-42C7-99F6-07A667D715C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AD3E6-F8BD-401C-AC56-F33D84E29437}">
  <dimension ref="A1:B20"/>
  <sheetViews>
    <sheetView tabSelected="1" workbookViewId="0">
      <selection activeCell="A22" sqref="A22"/>
    </sheetView>
  </sheetViews>
  <sheetFormatPr defaultRowHeight="15" x14ac:dyDescent="0.25"/>
  <cols>
    <col min="1" max="1" width="15.42578125" customWidth="1"/>
    <col min="2" max="2" width="173.42578125" bestFit="1" customWidth="1"/>
    <col min="10" max="10" width="31.7109375" bestFit="1" customWidth="1"/>
    <col min="11" max="11" width="29.7109375" bestFit="1" customWidth="1"/>
  </cols>
  <sheetData>
    <row r="1" spans="1:2" x14ac:dyDescent="0.25">
      <c r="A1" s="1" t="s">
        <v>310</v>
      </c>
    </row>
    <row r="4" spans="1:2" x14ac:dyDescent="0.25">
      <c r="A4" s="2" t="s">
        <v>158</v>
      </c>
      <c r="B4" s="2" t="s">
        <v>157</v>
      </c>
    </row>
    <row r="5" spans="1:2" x14ac:dyDescent="0.25">
      <c r="A5" t="s">
        <v>155</v>
      </c>
      <c r="B5" t="s">
        <v>156</v>
      </c>
    </row>
    <row r="6" spans="1:2" x14ac:dyDescent="0.25">
      <c r="A6" t="s">
        <v>282</v>
      </c>
      <c r="B6" t="s">
        <v>283</v>
      </c>
    </row>
    <row r="11" spans="1:2" x14ac:dyDescent="0.25">
      <c r="A11" s="2" t="s">
        <v>284</v>
      </c>
      <c r="B11" s="2" t="s">
        <v>157</v>
      </c>
    </row>
    <row r="12" spans="1:2" x14ac:dyDescent="0.25">
      <c r="A12" t="s">
        <v>138</v>
      </c>
      <c r="B12" t="s">
        <v>159</v>
      </c>
    </row>
    <row r="13" spans="1:2" x14ac:dyDescent="0.25">
      <c r="A13" s="5" t="s">
        <v>139</v>
      </c>
      <c r="B13" t="s">
        <v>285</v>
      </c>
    </row>
    <row r="14" spans="1:2" x14ac:dyDescent="0.25">
      <c r="A14" s="5" t="s">
        <v>160</v>
      </c>
      <c r="B14" t="s">
        <v>286</v>
      </c>
    </row>
    <row r="15" spans="1:2" x14ac:dyDescent="0.25">
      <c r="A15" t="s">
        <v>146</v>
      </c>
      <c r="B15" t="s">
        <v>148</v>
      </c>
    </row>
    <row r="16" spans="1:2" x14ac:dyDescent="0.25">
      <c r="A16" t="s">
        <v>147</v>
      </c>
      <c r="B16" t="s">
        <v>149</v>
      </c>
    </row>
    <row r="17" spans="1:2" x14ac:dyDescent="0.25">
      <c r="A17" t="s">
        <v>133</v>
      </c>
      <c r="B17" t="s">
        <v>151</v>
      </c>
    </row>
    <row r="18" spans="1:2" x14ac:dyDescent="0.25">
      <c r="A18" t="s">
        <v>137</v>
      </c>
      <c r="B18" t="s">
        <v>152</v>
      </c>
    </row>
    <row r="19" spans="1:2" x14ac:dyDescent="0.25">
      <c r="A19" t="s">
        <v>136</v>
      </c>
      <c r="B19" t="s">
        <v>153</v>
      </c>
    </row>
    <row r="20" spans="1:2" x14ac:dyDescent="0.25">
      <c r="A20" t="s">
        <v>162</v>
      </c>
      <c r="B20" t="s">
        <v>1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7C896-DA06-41EF-8CF6-E5F54138F99B}">
  <dimension ref="A1:F18"/>
  <sheetViews>
    <sheetView workbookViewId="0">
      <selection activeCell="A22" sqref="A22"/>
    </sheetView>
  </sheetViews>
  <sheetFormatPr defaultRowHeight="15" x14ac:dyDescent="0.25"/>
  <cols>
    <col min="1" max="1" width="38.42578125" bestFit="1" customWidth="1"/>
    <col min="2" max="2" width="8.7109375" customWidth="1"/>
    <col min="3" max="3" width="21.7109375" bestFit="1" customWidth="1"/>
    <col min="4" max="4" width="9" customWidth="1"/>
  </cols>
  <sheetData>
    <row r="1" spans="1:6" x14ac:dyDescent="0.25">
      <c r="A1" t="s">
        <v>145</v>
      </c>
      <c r="B1" s="1">
        <v>297</v>
      </c>
    </row>
    <row r="3" spans="1:6" x14ac:dyDescent="0.25">
      <c r="A3" s="3" t="s">
        <v>292</v>
      </c>
      <c r="B3" s="4">
        <v>29</v>
      </c>
    </row>
    <row r="5" spans="1:6" x14ac:dyDescent="0.25">
      <c r="A5" t="s">
        <v>138</v>
      </c>
      <c r="B5">
        <v>26</v>
      </c>
    </row>
    <row r="6" spans="1:6" x14ac:dyDescent="0.25">
      <c r="A6" t="s">
        <v>139</v>
      </c>
      <c r="B6">
        <v>22</v>
      </c>
    </row>
    <row r="7" spans="1:6" x14ac:dyDescent="0.25">
      <c r="A7" t="s">
        <v>160</v>
      </c>
      <c r="B7">
        <v>7</v>
      </c>
    </row>
    <row r="8" spans="1:6" x14ac:dyDescent="0.25">
      <c r="A8" s="3" t="s">
        <v>288</v>
      </c>
      <c r="B8" s="4">
        <f>SUM(B5:B7)</f>
        <v>55</v>
      </c>
    </row>
    <row r="10" spans="1:6" x14ac:dyDescent="0.25">
      <c r="A10" t="s">
        <v>140</v>
      </c>
      <c r="B10">
        <v>13</v>
      </c>
    </row>
    <row r="11" spans="1:6" x14ac:dyDescent="0.25">
      <c r="A11" t="s">
        <v>141</v>
      </c>
      <c r="B11">
        <v>20</v>
      </c>
    </row>
    <row r="12" spans="1:6" x14ac:dyDescent="0.25">
      <c r="A12" t="s">
        <v>142</v>
      </c>
      <c r="B12">
        <v>32</v>
      </c>
    </row>
    <row r="13" spans="1:6" x14ac:dyDescent="0.25">
      <c r="A13" t="s">
        <v>143</v>
      </c>
      <c r="B13">
        <v>10</v>
      </c>
      <c r="F13" s="10"/>
    </row>
    <row r="14" spans="1:6" x14ac:dyDescent="0.25">
      <c r="A14" t="s">
        <v>136</v>
      </c>
      <c r="B14">
        <v>14</v>
      </c>
    </row>
    <row r="15" spans="1:6" x14ac:dyDescent="0.25">
      <c r="A15" t="s">
        <v>144</v>
      </c>
      <c r="B15">
        <v>1</v>
      </c>
    </row>
    <row r="16" spans="1:6" x14ac:dyDescent="0.25">
      <c r="A16" s="3" t="s">
        <v>287</v>
      </c>
      <c r="B16" s="4">
        <f>SUM(B10:B15)</f>
        <v>90</v>
      </c>
    </row>
    <row r="18" spans="1:2" x14ac:dyDescent="0.25">
      <c r="A18" t="s">
        <v>150</v>
      </c>
      <c r="B18" s="1">
        <f>B1-(B3+B8+B16)</f>
        <v>1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3CB39-AD2A-47F6-9029-6C95B0D1945A}">
  <dimension ref="A1:D155"/>
  <sheetViews>
    <sheetView workbookViewId="0">
      <selection activeCell="A77" sqref="A77"/>
    </sheetView>
  </sheetViews>
  <sheetFormatPr defaultRowHeight="15" x14ac:dyDescent="0.25"/>
  <cols>
    <col min="1" max="1" width="118.28515625" style="6" customWidth="1"/>
    <col min="2" max="2" width="27.5703125" style="6" customWidth="1"/>
    <col min="3" max="3" width="9.140625" style="7"/>
    <col min="4" max="4" width="12.140625" style="6" bestFit="1" customWidth="1"/>
    <col min="5" max="16384" width="9.140625" style="6"/>
  </cols>
  <sheetData>
    <row r="1" spans="1:4" x14ac:dyDescent="0.25">
      <c r="A1" s="8" t="s">
        <v>280</v>
      </c>
      <c r="B1" s="8" t="s">
        <v>279</v>
      </c>
      <c r="C1" s="9" t="s">
        <v>278</v>
      </c>
      <c r="D1" s="8" t="s">
        <v>281</v>
      </c>
    </row>
    <row r="2" spans="1:4" x14ac:dyDescent="0.25">
      <c r="A2" s="6" t="s">
        <v>61</v>
      </c>
      <c r="B2" s="6" t="s">
        <v>163</v>
      </c>
      <c r="C2" s="7">
        <v>2011</v>
      </c>
      <c r="D2" s="6" t="s">
        <v>133</v>
      </c>
    </row>
    <row r="3" spans="1:4" x14ac:dyDescent="0.25">
      <c r="A3" s="6" t="s">
        <v>293</v>
      </c>
      <c r="B3" s="6" t="s">
        <v>231</v>
      </c>
      <c r="C3" s="7" t="s">
        <v>232</v>
      </c>
      <c r="D3" s="6" t="s">
        <v>160</v>
      </c>
    </row>
    <row r="4" spans="1:4" x14ac:dyDescent="0.25">
      <c r="A4" s="6" t="s">
        <v>107</v>
      </c>
      <c r="B4" s="6" t="s">
        <v>233</v>
      </c>
      <c r="C4" s="7" t="s">
        <v>234</v>
      </c>
      <c r="D4" s="6" t="s">
        <v>136</v>
      </c>
    </row>
    <row r="5" spans="1:4" x14ac:dyDescent="0.25">
      <c r="A5" s="6" t="s">
        <v>131</v>
      </c>
      <c r="B5" s="6" t="s">
        <v>228</v>
      </c>
      <c r="C5" s="7">
        <v>2017</v>
      </c>
      <c r="D5" s="6" t="s">
        <v>133</v>
      </c>
    </row>
    <row r="6" spans="1:4" x14ac:dyDescent="0.25">
      <c r="A6" s="6" t="s">
        <v>124</v>
      </c>
      <c r="B6" s="6" t="s">
        <v>228</v>
      </c>
      <c r="C6" s="7">
        <v>2005</v>
      </c>
      <c r="D6" s="6" t="s">
        <v>134</v>
      </c>
    </row>
    <row r="7" spans="1:4" x14ac:dyDescent="0.25">
      <c r="A7" s="6" t="s">
        <v>80</v>
      </c>
      <c r="B7" s="6" t="s">
        <v>289</v>
      </c>
      <c r="C7" s="7">
        <v>2011</v>
      </c>
      <c r="D7" s="6" t="s">
        <v>135</v>
      </c>
    </row>
    <row r="8" spans="1:4" x14ac:dyDescent="0.25">
      <c r="A8" s="6" t="s">
        <v>1</v>
      </c>
      <c r="B8" s="6" t="s">
        <v>164</v>
      </c>
      <c r="C8" s="7">
        <v>1998</v>
      </c>
      <c r="D8" s="6" t="s">
        <v>160</v>
      </c>
    </row>
    <row r="9" spans="1:4" x14ac:dyDescent="0.25">
      <c r="A9" s="6" t="s">
        <v>2</v>
      </c>
      <c r="B9" s="6" t="s">
        <v>165</v>
      </c>
      <c r="C9" s="7">
        <v>1998</v>
      </c>
      <c r="D9" s="6" t="s">
        <v>138</v>
      </c>
    </row>
    <row r="10" spans="1:4" x14ac:dyDescent="0.25">
      <c r="A10" s="6" t="s">
        <v>60</v>
      </c>
      <c r="B10" s="6" t="s">
        <v>235</v>
      </c>
      <c r="C10" s="7" t="s">
        <v>236</v>
      </c>
      <c r="D10" s="6" t="s">
        <v>133</v>
      </c>
    </row>
    <row r="11" spans="1:4" x14ac:dyDescent="0.25">
      <c r="A11" s="6" t="s">
        <v>81</v>
      </c>
      <c r="B11" s="6" t="s">
        <v>166</v>
      </c>
      <c r="C11" s="7">
        <v>2011</v>
      </c>
      <c r="D11" s="6" t="s">
        <v>135</v>
      </c>
    </row>
    <row r="12" spans="1:4" x14ac:dyDescent="0.25">
      <c r="A12" s="6" t="s">
        <v>34</v>
      </c>
      <c r="B12" s="6" t="s">
        <v>167</v>
      </c>
      <c r="C12" s="7">
        <v>1999</v>
      </c>
      <c r="D12" s="6" t="s">
        <v>138</v>
      </c>
    </row>
    <row r="13" spans="1:4" x14ac:dyDescent="0.25">
      <c r="A13" s="6" t="s">
        <v>82</v>
      </c>
      <c r="B13" s="6" t="s">
        <v>168</v>
      </c>
      <c r="C13" s="7">
        <v>2017</v>
      </c>
      <c r="D13" s="6" t="s">
        <v>135</v>
      </c>
    </row>
    <row r="14" spans="1:4" x14ac:dyDescent="0.25">
      <c r="A14" s="6" t="s">
        <v>77</v>
      </c>
      <c r="B14" s="6" t="s">
        <v>169</v>
      </c>
      <c r="C14" s="7">
        <v>2013</v>
      </c>
      <c r="D14" s="6" t="s">
        <v>146</v>
      </c>
    </row>
    <row r="15" spans="1:4" x14ac:dyDescent="0.25">
      <c r="A15" s="6" t="s">
        <v>128</v>
      </c>
      <c r="B15" s="6" t="s">
        <v>228</v>
      </c>
      <c r="C15" s="7">
        <v>1982</v>
      </c>
      <c r="D15" s="6" t="s">
        <v>134</v>
      </c>
    </row>
    <row r="16" spans="1:4" x14ac:dyDescent="0.25">
      <c r="A16" s="6" t="s">
        <v>64</v>
      </c>
      <c r="B16" s="6" t="s">
        <v>229</v>
      </c>
      <c r="C16" s="7">
        <v>2019</v>
      </c>
      <c r="D16" s="6" t="s">
        <v>133</v>
      </c>
    </row>
    <row r="17" spans="1:4" x14ac:dyDescent="0.25">
      <c r="A17" s="6" t="s">
        <v>99</v>
      </c>
      <c r="B17" s="6" t="s">
        <v>170</v>
      </c>
      <c r="C17" s="7">
        <v>2018</v>
      </c>
      <c r="D17" s="6" t="s">
        <v>137</v>
      </c>
    </row>
    <row r="18" spans="1:4" x14ac:dyDescent="0.25">
      <c r="A18" s="6" t="s">
        <v>3</v>
      </c>
      <c r="B18" s="6" t="s">
        <v>171</v>
      </c>
      <c r="C18" s="7">
        <v>1963</v>
      </c>
      <c r="D18" s="6" t="s">
        <v>139</v>
      </c>
    </row>
    <row r="19" spans="1:4" x14ac:dyDescent="0.25">
      <c r="A19" s="6" t="s">
        <v>294</v>
      </c>
      <c r="B19" s="6" t="s">
        <v>165</v>
      </c>
      <c r="C19" s="7">
        <v>1981</v>
      </c>
      <c r="D19" s="6" t="s">
        <v>139</v>
      </c>
    </row>
    <row r="20" spans="1:4" x14ac:dyDescent="0.25">
      <c r="A20" s="6" t="s">
        <v>62</v>
      </c>
      <c r="B20" s="6" t="s">
        <v>164</v>
      </c>
      <c r="C20" s="7">
        <v>2007</v>
      </c>
      <c r="D20" s="6" t="s">
        <v>133</v>
      </c>
    </row>
    <row r="21" spans="1:4" x14ac:dyDescent="0.25">
      <c r="A21" s="6" t="s">
        <v>95</v>
      </c>
      <c r="B21" s="6" t="s">
        <v>172</v>
      </c>
      <c r="C21" s="7">
        <v>1999</v>
      </c>
      <c r="D21" s="6" t="s">
        <v>135</v>
      </c>
    </row>
    <row r="22" spans="1:4" x14ac:dyDescent="0.25">
      <c r="A22" s="6" t="s">
        <v>78</v>
      </c>
      <c r="B22" s="6" t="s">
        <v>173</v>
      </c>
      <c r="C22" s="7">
        <v>2001</v>
      </c>
      <c r="D22" s="6" t="s">
        <v>146</v>
      </c>
    </row>
    <row r="23" spans="1:4" x14ac:dyDescent="0.25">
      <c r="A23" s="6" t="s">
        <v>29</v>
      </c>
      <c r="B23" s="6" t="s">
        <v>174</v>
      </c>
      <c r="C23" s="7">
        <v>2012</v>
      </c>
      <c r="D23" s="6" t="s">
        <v>138</v>
      </c>
    </row>
    <row r="24" spans="1:4" x14ac:dyDescent="0.25">
      <c r="A24" s="6" t="s">
        <v>36</v>
      </c>
      <c r="B24" s="6" t="s">
        <v>175</v>
      </c>
      <c r="C24" s="7">
        <v>2019</v>
      </c>
      <c r="D24" s="6" t="s">
        <v>139</v>
      </c>
    </row>
    <row r="25" spans="1:4" x14ac:dyDescent="0.25">
      <c r="A25" s="6" t="s">
        <v>108</v>
      </c>
      <c r="B25" s="6" t="s">
        <v>176</v>
      </c>
      <c r="C25" s="7">
        <v>2010</v>
      </c>
      <c r="D25" s="6" t="s">
        <v>136</v>
      </c>
    </row>
    <row r="26" spans="1:4" x14ac:dyDescent="0.25">
      <c r="A26" s="6" t="s">
        <v>4</v>
      </c>
      <c r="B26" s="6" t="s">
        <v>165</v>
      </c>
      <c r="C26" s="7">
        <v>1998</v>
      </c>
      <c r="D26" s="6" t="s">
        <v>138</v>
      </c>
    </row>
    <row r="27" spans="1:4" x14ac:dyDescent="0.25">
      <c r="A27" s="6" t="s">
        <v>37</v>
      </c>
      <c r="B27" s="6" t="s">
        <v>177</v>
      </c>
      <c r="C27" s="7">
        <v>1985</v>
      </c>
      <c r="D27" s="6" t="s">
        <v>139</v>
      </c>
    </row>
    <row r="28" spans="1:4" x14ac:dyDescent="0.25">
      <c r="A28" s="6" t="s">
        <v>100</v>
      </c>
      <c r="B28" s="6" t="s">
        <v>178</v>
      </c>
      <c r="C28" s="7">
        <v>2016</v>
      </c>
      <c r="D28" s="6" t="s">
        <v>137</v>
      </c>
    </row>
    <row r="29" spans="1:4" x14ac:dyDescent="0.25">
      <c r="A29" s="6" t="s">
        <v>63</v>
      </c>
      <c r="B29" s="6" t="s">
        <v>237</v>
      </c>
      <c r="C29" s="7" t="s">
        <v>238</v>
      </c>
      <c r="D29" s="6" t="s">
        <v>133</v>
      </c>
    </row>
    <row r="30" spans="1:4" x14ac:dyDescent="0.25">
      <c r="A30" s="6" t="s">
        <v>5</v>
      </c>
      <c r="B30" s="6" t="s">
        <v>239</v>
      </c>
      <c r="C30" s="7" t="s">
        <v>240</v>
      </c>
      <c r="D30" s="6" t="s">
        <v>160</v>
      </c>
    </row>
    <row r="31" spans="1:4" x14ac:dyDescent="0.25">
      <c r="A31" s="6" t="s">
        <v>6</v>
      </c>
      <c r="B31" s="6" t="s">
        <v>229</v>
      </c>
      <c r="C31" s="7" t="s">
        <v>229</v>
      </c>
      <c r="D31" s="6" t="s">
        <v>139</v>
      </c>
    </row>
    <row r="32" spans="1:4" x14ac:dyDescent="0.25">
      <c r="A32" s="6" t="s">
        <v>109</v>
      </c>
      <c r="B32" s="6" t="s">
        <v>241</v>
      </c>
      <c r="C32" s="7" t="s">
        <v>242</v>
      </c>
      <c r="D32" s="6" t="s">
        <v>136</v>
      </c>
    </row>
    <row r="33" spans="1:4" x14ac:dyDescent="0.25">
      <c r="A33" s="6" t="s">
        <v>7</v>
      </c>
      <c r="B33" s="6" t="s">
        <v>164</v>
      </c>
      <c r="C33" s="7">
        <v>2018</v>
      </c>
      <c r="D33" s="6" t="s">
        <v>160</v>
      </c>
    </row>
    <row r="34" spans="1:4" x14ac:dyDescent="0.25">
      <c r="A34" s="6" t="s">
        <v>295</v>
      </c>
      <c r="B34" s="6" t="s">
        <v>172</v>
      </c>
      <c r="C34" s="7">
        <v>1990</v>
      </c>
      <c r="D34" s="6" t="s">
        <v>139</v>
      </c>
    </row>
    <row r="35" spans="1:4" x14ac:dyDescent="0.25">
      <c r="A35" s="6" t="s">
        <v>28</v>
      </c>
      <c r="B35" s="6" t="s">
        <v>179</v>
      </c>
      <c r="C35" s="7">
        <v>2017</v>
      </c>
      <c r="D35" s="6" t="s">
        <v>138</v>
      </c>
    </row>
    <row r="36" spans="1:4" x14ac:dyDescent="0.25">
      <c r="A36" s="6" t="s">
        <v>122</v>
      </c>
      <c r="B36" s="6" t="s">
        <v>230</v>
      </c>
      <c r="C36" s="7">
        <v>2016</v>
      </c>
      <c r="D36" s="6" t="s">
        <v>134</v>
      </c>
    </row>
    <row r="37" spans="1:4" x14ac:dyDescent="0.25">
      <c r="A37" s="6" t="s">
        <v>121</v>
      </c>
      <c r="B37" s="6" t="s">
        <v>230</v>
      </c>
      <c r="C37" s="7">
        <v>2019</v>
      </c>
      <c r="D37" s="6" t="s">
        <v>134</v>
      </c>
    </row>
    <row r="38" spans="1:4" x14ac:dyDescent="0.25">
      <c r="A38" s="6" t="s">
        <v>59</v>
      </c>
      <c r="B38" s="6" t="s">
        <v>229</v>
      </c>
      <c r="C38" s="7">
        <v>2016</v>
      </c>
      <c r="D38" s="6" t="s">
        <v>133</v>
      </c>
    </row>
    <row r="39" spans="1:4" x14ac:dyDescent="0.25">
      <c r="A39" s="6" t="s">
        <v>8</v>
      </c>
      <c r="B39" s="6" t="s">
        <v>180</v>
      </c>
      <c r="C39" s="7">
        <v>1995</v>
      </c>
      <c r="D39" s="6" t="s">
        <v>133</v>
      </c>
    </row>
    <row r="40" spans="1:4" x14ac:dyDescent="0.25">
      <c r="A40" s="6" t="s">
        <v>38</v>
      </c>
      <c r="B40" s="6" t="s">
        <v>181</v>
      </c>
      <c r="C40" s="7">
        <v>2015</v>
      </c>
      <c r="D40" s="6" t="s">
        <v>139</v>
      </c>
    </row>
    <row r="41" spans="1:4" x14ac:dyDescent="0.25">
      <c r="A41" s="6" t="s">
        <v>83</v>
      </c>
      <c r="B41" s="6" t="s">
        <v>243</v>
      </c>
      <c r="C41" s="7" t="s">
        <v>244</v>
      </c>
      <c r="D41" s="6" t="s">
        <v>135</v>
      </c>
    </row>
    <row r="42" spans="1:4" x14ac:dyDescent="0.25">
      <c r="A42" s="6" t="s">
        <v>0</v>
      </c>
      <c r="B42" s="6" t="s">
        <v>182</v>
      </c>
      <c r="C42" s="7">
        <v>2015</v>
      </c>
      <c r="D42" s="6" t="s">
        <v>137</v>
      </c>
    </row>
    <row r="43" spans="1:4" x14ac:dyDescent="0.25">
      <c r="A43" s="6" t="s">
        <v>58</v>
      </c>
      <c r="B43" s="6" t="s">
        <v>183</v>
      </c>
      <c r="C43" s="7">
        <v>2005</v>
      </c>
      <c r="D43" s="6" t="s">
        <v>133</v>
      </c>
    </row>
    <row r="44" spans="1:4" x14ac:dyDescent="0.25">
      <c r="A44" s="6" t="s">
        <v>296</v>
      </c>
      <c r="B44" s="6" t="s">
        <v>165</v>
      </c>
      <c r="C44" s="7">
        <v>1990</v>
      </c>
      <c r="D44" s="6" t="s">
        <v>138</v>
      </c>
    </row>
    <row r="45" spans="1:4" x14ac:dyDescent="0.25">
      <c r="A45" s="6" t="s">
        <v>84</v>
      </c>
      <c r="B45" s="6" t="s">
        <v>184</v>
      </c>
      <c r="C45" s="7">
        <v>2018</v>
      </c>
      <c r="D45" s="6" t="s">
        <v>135</v>
      </c>
    </row>
    <row r="46" spans="1:4" x14ac:dyDescent="0.25">
      <c r="A46" s="6" t="s">
        <v>101</v>
      </c>
      <c r="B46" s="6" t="s">
        <v>185</v>
      </c>
      <c r="C46" s="7">
        <v>1999</v>
      </c>
      <c r="D46" s="6" t="s">
        <v>137</v>
      </c>
    </row>
    <row r="47" spans="1:4" x14ac:dyDescent="0.25">
      <c r="A47" s="6" t="s">
        <v>70</v>
      </c>
      <c r="B47" s="6" t="s">
        <v>186</v>
      </c>
      <c r="C47" s="7">
        <v>2007</v>
      </c>
      <c r="D47" s="6" t="s">
        <v>146</v>
      </c>
    </row>
    <row r="48" spans="1:4" x14ac:dyDescent="0.25">
      <c r="A48" s="6" t="s">
        <v>71</v>
      </c>
      <c r="B48" s="6" t="s">
        <v>164</v>
      </c>
      <c r="C48" s="7">
        <v>2008</v>
      </c>
      <c r="D48" s="6" t="s">
        <v>146</v>
      </c>
    </row>
    <row r="49" spans="1:4" x14ac:dyDescent="0.25">
      <c r="A49" s="6" t="s">
        <v>85</v>
      </c>
      <c r="B49" s="6" t="s">
        <v>187</v>
      </c>
      <c r="C49" s="7">
        <v>2008</v>
      </c>
      <c r="D49" s="6" t="s">
        <v>135</v>
      </c>
    </row>
    <row r="50" spans="1:4" x14ac:dyDescent="0.25">
      <c r="A50" s="6" t="s">
        <v>9</v>
      </c>
      <c r="B50" s="6" t="s">
        <v>188</v>
      </c>
      <c r="C50" s="7">
        <v>2016</v>
      </c>
      <c r="D50" s="6" t="s">
        <v>138</v>
      </c>
    </row>
    <row r="51" spans="1:4" x14ac:dyDescent="0.25">
      <c r="A51" s="6" t="s">
        <v>72</v>
      </c>
      <c r="B51" s="6" t="s">
        <v>189</v>
      </c>
      <c r="C51" s="7">
        <v>2008</v>
      </c>
      <c r="D51" s="6" t="s">
        <v>146</v>
      </c>
    </row>
    <row r="52" spans="1:4" x14ac:dyDescent="0.25">
      <c r="A52" s="6" t="s">
        <v>297</v>
      </c>
      <c r="B52" s="6" t="s">
        <v>245</v>
      </c>
      <c r="C52" s="7">
        <v>1987</v>
      </c>
      <c r="D52" s="6" t="s">
        <v>146</v>
      </c>
    </row>
    <row r="53" spans="1:4" x14ac:dyDescent="0.25">
      <c r="A53" s="6" t="s">
        <v>298</v>
      </c>
      <c r="B53" s="6" t="s">
        <v>165</v>
      </c>
      <c r="C53" s="7">
        <v>1989</v>
      </c>
      <c r="D53" s="6" t="s">
        <v>138</v>
      </c>
    </row>
    <row r="54" spans="1:4" x14ac:dyDescent="0.25">
      <c r="A54" s="6" t="s">
        <v>110</v>
      </c>
      <c r="B54" s="6" t="s">
        <v>190</v>
      </c>
      <c r="C54" s="7">
        <v>2016</v>
      </c>
      <c r="D54" s="6" t="s">
        <v>136</v>
      </c>
    </row>
    <row r="55" spans="1:4" x14ac:dyDescent="0.25">
      <c r="A55" s="6" t="s">
        <v>125</v>
      </c>
      <c r="B55" s="6" t="s">
        <v>228</v>
      </c>
      <c r="C55" s="7">
        <v>2008</v>
      </c>
      <c r="D55" s="6" t="s">
        <v>134</v>
      </c>
    </row>
    <row r="56" spans="1:4" x14ac:dyDescent="0.25">
      <c r="A56" s="6" t="s">
        <v>125</v>
      </c>
      <c r="B56" s="6" t="s">
        <v>228</v>
      </c>
      <c r="C56" s="7">
        <v>2008</v>
      </c>
      <c r="D56" s="6" t="s">
        <v>135</v>
      </c>
    </row>
    <row r="57" spans="1:4" x14ac:dyDescent="0.25">
      <c r="A57" s="6" t="s">
        <v>111</v>
      </c>
      <c r="B57" s="6" t="s">
        <v>191</v>
      </c>
      <c r="C57" s="7">
        <v>2017</v>
      </c>
      <c r="D57" s="6" t="s">
        <v>136</v>
      </c>
    </row>
    <row r="58" spans="1:4" x14ac:dyDescent="0.25">
      <c r="A58" s="6" t="s">
        <v>66</v>
      </c>
      <c r="B58" s="6" t="s">
        <v>192</v>
      </c>
      <c r="C58" s="7">
        <v>2002</v>
      </c>
      <c r="D58" s="6" t="s">
        <v>133</v>
      </c>
    </row>
    <row r="59" spans="1:4" x14ac:dyDescent="0.25">
      <c r="A59" s="6" t="s">
        <v>73</v>
      </c>
      <c r="B59" s="6" t="s">
        <v>231</v>
      </c>
      <c r="C59" s="7" t="s">
        <v>232</v>
      </c>
      <c r="D59" s="6" t="s">
        <v>146</v>
      </c>
    </row>
    <row r="60" spans="1:4" x14ac:dyDescent="0.25">
      <c r="A60" s="6" t="s">
        <v>112</v>
      </c>
      <c r="B60" s="6" t="s">
        <v>176</v>
      </c>
      <c r="C60" s="7">
        <v>2007</v>
      </c>
      <c r="D60" s="6" t="s">
        <v>136</v>
      </c>
    </row>
    <row r="61" spans="1:4" x14ac:dyDescent="0.25">
      <c r="A61" s="6" t="s">
        <v>127</v>
      </c>
      <c r="B61" s="6" t="s">
        <v>228</v>
      </c>
      <c r="C61" s="7">
        <v>1993</v>
      </c>
      <c r="D61" s="6" t="s">
        <v>134</v>
      </c>
    </row>
    <row r="62" spans="1:4" x14ac:dyDescent="0.25">
      <c r="A62" s="6" t="s">
        <v>10</v>
      </c>
      <c r="B62" s="6" t="s">
        <v>164</v>
      </c>
      <c r="C62" s="7">
        <v>2003</v>
      </c>
      <c r="D62" s="6" t="s">
        <v>137</v>
      </c>
    </row>
    <row r="63" spans="1:4" x14ac:dyDescent="0.25">
      <c r="A63" s="6" t="s">
        <v>104</v>
      </c>
      <c r="B63" s="6" t="s">
        <v>290</v>
      </c>
      <c r="C63" s="7">
        <v>2008</v>
      </c>
      <c r="D63" s="6" t="s">
        <v>137</v>
      </c>
    </row>
    <row r="64" spans="1:4" x14ac:dyDescent="0.25">
      <c r="A64" s="6" t="s">
        <v>11</v>
      </c>
      <c r="B64" s="6" t="s">
        <v>193</v>
      </c>
      <c r="C64" s="7">
        <v>1996</v>
      </c>
      <c r="D64" s="6" t="s">
        <v>160</v>
      </c>
    </row>
    <row r="65" spans="1:4" x14ac:dyDescent="0.25">
      <c r="A65" s="6" t="s">
        <v>86</v>
      </c>
      <c r="B65" s="6" t="s">
        <v>194</v>
      </c>
      <c r="C65" s="7">
        <v>2017</v>
      </c>
      <c r="D65" s="6" t="s">
        <v>135</v>
      </c>
    </row>
    <row r="66" spans="1:4" x14ac:dyDescent="0.25">
      <c r="A66" s="6" t="s">
        <v>129</v>
      </c>
      <c r="B66" s="6" t="s">
        <v>228</v>
      </c>
      <c r="C66" s="7">
        <v>2006</v>
      </c>
      <c r="D66" s="6" t="s">
        <v>133</v>
      </c>
    </row>
    <row r="67" spans="1:4" x14ac:dyDescent="0.25">
      <c r="A67" s="6" t="s">
        <v>113</v>
      </c>
      <c r="B67" s="6" t="s">
        <v>195</v>
      </c>
      <c r="C67" s="7">
        <v>2006</v>
      </c>
      <c r="D67" s="6" t="s">
        <v>136</v>
      </c>
    </row>
    <row r="68" spans="1:4" x14ac:dyDescent="0.25">
      <c r="A68" s="6" t="s">
        <v>106</v>
      </c>
      <c r="B68" s="6" t="s">
        <v>196</v>
      </c>
      <c r="C68" s="7">
        <v>2013</v>
      </c>
      <c r="D68" s="6" t="s">
        <v>162</v>
      </c>
    </row>
    <row r="69" spans="1:4" x14ac:dyDescent="0.25">
      <c r="A69" s="6" t="s">
        <v>65</v>
      </c>
      <c r="B69" s="6" t="s">
        <v>165</v>
      </c>
      <c r="C69" s="7">
        <v>2003</v>
      </c>
      <c r="D69" s="6" t="s">
        <v>133</v>
      </c>
    </row>
    <row r="70" spans="1:4" x14ac:dyDescent="0.25">
      <c r="A70" s="6" t="s">
        <v>87</v>
      </c>
      <c r="B70" s="6" t="s">
        <v>246</v>
      </c>
      <c r="C70" s="7" t="s">
        <v>247</v>
      </c>
      <c r="D70" s="6" t="s">
        <v>135</v>
      </c>
    </row>
    <row r="71" spans="1:4" x14ac:dyDescent="0.25">
      <c r="A71" s="6" t="s">
        <v>88</v>
      </c>
      <c r="B71" s="6" t="s">
        <v>197</v>
      </c>
      <c r="C71" s="7">
        <v>2017</v>
      </c>
      <c r="D71" s="6" t="s">
        <v>135</v>
      </c>
    </row>
    <row r="72" spans="1:4" x14ac:dyDescent="0.25">
      <c r="A72" s="6" t="s">
        <v>23</v>
      </c>
      <c r="B72" s="6" t="s">
        <v>198</v>
      </c>
      <c r="C72" s="7">
        <v>1984</v>
      </c>
      <c r="D72" s="6" t="s">
        <v>138</v>
      </c>
    </row>
    <row r="73" spans="1:4" x14ac:dyDescent="0.25">
      <c r="A73" s="6" t="s">
        <v>57</v>
      </c>
      <c r="B73" s="6" t="s">
        <v>246</v>
      </c>
      <c r="C73" s="7" t="s">
        <v>248</v>
      </c>
      <c r="D73" s="6" t="s">
        <v>133</v>
      </c>
    </row>
    <row r="74" spans="1:4" x14ac:dyDescent="0.25">
      <c r="A74" s="6" t="s">
        <v>56</v>
      </c>
      <c r="B74" s="6" t="s">
        <v>199</v>
      </c>
      <c r="C74" s="7">
        <v>2018</v>
      </c>
      <c r="D74" s="6" t="s">
        <v>133</v>
      </c>
    </row>
    <row r="75" spans="1:4" x14ac:dyDescent="0.25">
      <c r="A75" s="6" t="s">
        <v>55</v>
      </c>
      <c r="B75" s="6" t="s">
        <v>249</v>
      </c>
      <c r="C75" s="7" t="s">
        <v>240</v>
      </c>
      <c r="D75" s="6" t="s">
        <v>133</v>
      </c>
    </row>
    <row r="76" spans="1:4" x14ac:dyDescent="0.25">
      <c r="A76" s="6" t="s">
        <v>74</v>
      </c>
      <c r="B76" s="6" t="s">
        <v>250</v>
      </c>
      <c r="C76" s="7" t="s">
        <v>247</v>
      </c>
      <c r="D76" s="6" t="s">
        <v>146</v>
      </c>
    </row>
    <row r="77" spans="1:4" x14ac:dyDescent="0.25">
      <c r="A77" s="6" t="s">
        <v>299</v>
      </c>
      <c r="B77" s="6" t="s">
        <v>200</v>
      </c>
      <c r="C77" s="7">
        <v>1987</v>
      </c>
      <c r="D77" s="6" t="s">
        <v>139</v>
      </c>
    </row>
    <row r="78" spans="1:4" x14ac:dyDescent="0.25">
      <c r="A78" s="6" t="s">
        <v>12</v>
      </c>
      <c r="B78" s="6" t="s">
        <v>180</v>
      </c>
      <c r="C78" s="7">
        <v>1995</v>
      </c>
      <c r="D78" s="6" t="s">
        <v>139</v>
      </c>
    </row>
    <row r="79" spans="1:4" x14ac:dyDescent="0.25">
      <c r="A79" s="6" t="s">
        <v>96</v>
      </c>
      <c r="B79" s="6" t="s">
        <v>291</v>
      </c>
      <c r="C79" s="7">
        <v>2009</v>
      </c>
      <c r="D79" s="6" t="s">
        <v>135</v>
      </c>
    </row>
    <row r="80" spans="1:4" x14ac:dyDescent="0.25">
      <c r="A80" s="6" t="s">
        <v>13</v>
      </c>
      <c r="B80" s="6" t="s">
        <v>201</v>
      </c>
      <c r="C80" s="7">
        <v>2014</v>
      </c>
      <c r="D80" s="6" t="s">
        <v>138</v>
      </c>
    </row>
    <row r="81" spans="1:4" x14ac:dyDescent="0.25">
      <c r="A81" s="6" t="s">
        <v>89</v>
      </c>
      <c r="B81" s="6" t="s">
        <v>202</v>
      </c>
      <c r="C81" s="7">
        <v>2017</v>
      </c>
      <c r="D81" s="6" t="s">
        <v>135</v>
      </c>
    </row>
    <row r="82" spans="1:4" x14ac:dyDescent="0.25">
      <c r="A82" s="6" t="s">
        <v>300</v>
      </c>
      <c r="B82" s="6" t="s">
        <v>165</v>
      </c>
      <c r="C82" s="7">
        <v>1978</v>
      </c>
      <c r="D82" s="6" t="s">
        <v>138</v>
      </c>
    </row>
    <row r="83" spans="1:4" x14ac:dyDescent="0.25">
      <c r="A83" s="6" t="s">
        <v>97</v>
      </c>
      <c r="B83" s="6" t="s">
        <v>203</v>
      </c>
      <c r="C83" s="7">
        <v>2017</v>
      </c>
      <c r="D83" s="6" t="s">
        <v>135</v>
      </c>
    </row>
    <row r="84" spans="1:4" x14ac:dyDescent="0.25">
      <c r="A84" s="6" t="s">
        <v>79</v>
      </c>
      <c r="B84" s="6" t="s">
        <v>164</v>
      </c>
      <c r="C84" s="7">
        <v>2012</v>
      </c>
      <c r="D84" s="6" t="s">
        <v>146</v>
      </c>
    </row>
    <row r="85" spans="1:4" x14ac:dyDescent="0.25">
      <c r="A85" s="6" t="s">
        <v>22</v>
      </c>
      <c r="B85" s="6" t="s">
        <v>204</v>
      </c>
      <c r="C85" s="7">
        <v>2010</v>
      </c>
      <c r="D85" s="6" t="s">
        <v>138</v>
      </c>
    </row>
    <row r="86" spans="1:4" x14ac:dyDescent="0.25">
      <c r="A86" s="6" t="s">
        <v>30</v>
      </c>
      <c r="B86" s="6" t="s">
        <v>205</v>
      </c>
      <c r="C86" s="7">
        <v>1988</v>
      </c>
      <c r="D86" s="6" t="s">
        <v>138</v>
      </c>
    </row>
    <row r="87" spans="1:4" x14ac:dyDescent="0.25">
      <c r="A87" s="6" t="s">
        <v>90</v>
      </c>
      <c r="B87" s="6" t="s">
        <v>206</v>
      </c>
      <c r="C87" s="7">
        <v>2011</v>
      </c>
      <c r="D87" s="6" t="s">
        <v>135</v>
      </c>
    </row>
    <row r="88" spans="1:4" x14ac:dyDescent="0.25">
      <c r="A88" s="6" t="s">
        <v>75</v>
      </c>
      <c r="B88" s="6" t="s">
        <v>199</v>
      </c>
      <c r="C88" s="7">
        <v>2012</v>
      </c>
      <c r="D88" s="6" t="s">
        <v>146</v>
      </c>
    </row>
    <row r="89" spans="1:4" x14ac:dyDescent="0.25">
      <c r="A89" s="6" t="s">
        <v>54</v>
      </c>
      <c r="B89" s="6" t="s">
        <v>176</v>
      </c>
      <c r="C89" s="7">
        <v>2009</v>
      </c>
      <c r="D89" s="6" t="s">
        <v>133</v>
      </c>
    </row>
    <row r="90" spans="1:4" x14ac:dyDescent="0.25">
      <c r="A90" s="6" t="s">
        <v>53</v>
      </c>
      <c r="B90" s="6" t="s">
        <v>251</v>
      </c>
      <c r="C90" s="7" t="s">
        <v>252</v>
      </c>
      <c r="D90" s="6" t="s">
        <v>133</v>
      </c>
    </row>
    <row r="91" spans="1:4" x14ac:dyDescent="0.25">
      <c r="A91" s="6" t="s">
        <v>39</v>
      </c>
      <c r="B91" s="6" t="s">
        <v>217</v>
      </c>
      <c r="C91" s="7" t="s">
        <v>253</v>
      </c>
      <c r="D91" s="6" t="s">
        <v>139</v>
      </c>
    </row>
    <row r="92" spans="1:4" x14ac:dyDescent="0.25">
      <c r="A92" s="6" t="s">
        <v>114</v>
      </c>
      <c r="B92" s="6" t="s">
        <v>207</v>
      </c>
      <c r="C92" s="7">
        <v>2016</v>
      </c>
      <c r="D92" s="6" t="s">
        <v>136</v>
      </c>
    </row>
    <row r="93" spans="1:4" x14ac:dyDescent="0.25">
      <c r="A93" s="6" t="s">
        <v>115</v>
      </c>
      <c r="B93" s="6" t="s">
        <v>191</v>
      </c>
      <c r="C93" s="7">
        <v>1992</v>
      </c>
      <c r="D93" s="6" t="s">
        <v>136</v>
      </c>
    </row>
    <row r="94" spans="1:4" x14ac:dyDescent="0.25">
      <c r="A94" s="6" t="s">
        <v>14</v>
      </c>
      <c r="B94" s="6" t="s">
        <v>165</v>
      </c>
      <c r="C94" s="7">
        <v>1992</v>
      </c>
      <c r="D94" s="6" t="s">
        <v>139</v>
      </c>
    </row>
    <row r="95" spans="1:4" x14ac:dyDescent="0.25">
      <c r="A95" s="6" t="s">
        <v>116</v>
      </c>
      <c r="B95" s="6" t="s">
        <v>254</v>
      </c>
      <c r="C95" s="7">
        <v>2020</v>
      </c>
      <c r="D95" s="6" t="s">
        <v>136</v>
      </c>
    </row>
    <row r="96" spans="1:4" x14ac:dyDescent="0.25">
      <c r="A96" s="6" t="s">
        <v>52</v>
      </c>
      <c r="B96" s="6" t="s">
        <v>255</v>
      </c>
      <c r="C96" s="7">
        <v>1986</v>
      </c>
      <c r="D96" s="6" t="s">
        <v>133</v>
      </c>
    </row>
    <row r="97" spans="1:4" x14ac:dyDescent="0.25">
      <c r="A97" s="6" t="s">
        <v>117</v>
      </c>
      <c r="B97" s="6" t="s">
        <v>256</v>
      </c>
      <c r="C97" s="7" t="s">
        <v>248</v>
      </c>
      <c r="D97" s="6" t="s">
        <v>136</v>
      </c>
    </row>
    <row r="98" spans="1:4" x14ac:dyDescent="0.25">
      <c r="A98" s="6" t="s">
        <v>91</v>
      </c>
      <c r="B98" s="6" t="s">
        <v>168</v>
      </c>
      <c r="C98" s="7">
        <v>2017</v>
      </c>
      <c r="D98" s="6" t="s">
        <v>135</v>
      </c>
    </row>
    <row r="99" spans="1:4" x14ac:dyDescent="0.25">
      <c r="A99" s="6" t="s">
        <v>51</v>
      </c>
      <c r="B99" s="6" t="s">
        <v>208</v>
      </c>
      <c r="C99" s="7">
        <v>2010</v>
      </c>
      <c r="D99" s="6" t="s">
        <v>133</v>
      </c>
    </row>
    <row r="100" spans="1:4" x14ac:dyDescent="0.25">
      <c r="A100" s="6" t="s">
        <v>35</v>
      </c>
      <c r="B100" s="6" t="s">
        <v>209</v>
      </c>
      <c r="C100" s="7">
        <v>1996</v>
      </c>
      <c r="D100" s="6" t="s">
        <v>138</v>
      </c>
    </row>
    <row r="101" spans="1:4" x14ac:dyDescent="0.25">
      <c r="A101" s="6" t="s">
        <v>92</v>
      </c>
      <c r="B101" s="6" t="s">
        <v>190</v>
      </c>
      <c r="C101" s="7">
        <v>2012</v>
      </c>
      <c r="D101" s="6" t="s">
        <v>135</v>
      </c>
    </row>
    <row r="102" spans="1:4" x14ac:dyDescent="0.25">
      <c r="A102" s="6" t="s">
        <v>93</v>
      </c>
      <c r="B102" s="6" t="s">
        <v>210</v>
      </c>
      <c r="C102" s="7">
        <v>2010</v>
      </c>
      <c r="D102" s="6" t="s">
        <v>135</v>
      </c>
    </row>
    <row r="103" spans="1:4" x14ac:dyDescent="0.25">
      <c r="A103" s="6" t="s">
        <v>118</v>
      </c>
      <c r="B103" s="6" t="s">
        <v>211</v>
      </c>
      <c r="C103" s="7">
        <v>2017</v>
      </c>
      <c r="D103" s="6" t="s">
        <v>136</v>
      </c>
    </row>
    <row r="104" spans="1:4" x14ac:dyDescent="0.25">
      <c r="A104" s="6" t="s">
        <v>15</v>
      </c>
      <c r="B104" s="6" t="s">
        <v>212</v>
      </c>
      <c r="C104" s="7">
        <v>2008</v>
      </c>
      <c r="D104" s="6" t="s">
        <v>139</v>
      </c>
    </row>
    <row r="105" spans="1:4" x14ac:dyDescent="0.25">
      <c r="A105" s="6" t="s">
        <v>119</v>
      </c>
      <c r="B105" s="6" t="s">
        <v>257</v>
      </c>
      <c r="C105" s="7" t="s">
        <v>258</v>
      </c>
      <c r="D105" s="6" t="s">
        <v>136</v>
      </c>
    </row>
    <row r="106" spans="1:4" x14ac:dyDescent="0.25">
      <c r="A106" s="6" t="s">
        <v>94</v>
      </c>
      <c r="B106" s="6" t="s">
        <v>259</v>
      </c>
      <c r="C106" s="7" t="s">
        <v>252</v>
      </c>
      <c r="D106" s="6" t="s">
        <v>135</v>
      </c>
    </row>
    <row r="107" spans="1:4" x14ac:dyDescent="0.25">
      <c r="A107" s="6" t="s">
        <v>120</v>
      </c>
      <c r="B107" s="6" t="s">
        <v>230</v>
      </c>
      <c r="C107" s="7">
        <v>2015</v>
      </c>
      <c r="D107" s="6" t="s">
        <v>133</v>
      </c>
    </row>
    <row r="108" spans="1:4" x14ac:dyDescent="0.25">
      <c r="A108" s="6" t="s">
        <v>102</v>
      </c>
      <c r="B108" s="6" t="s">
        <v>206</v>
      </c>
      <c r="C108" s="7">
        <v>2013</v>
      </c>
      <c r="D108" s="6" t="s">
        <v>137</v>
      </c>
    </row>
    <row r="109" spans="1:4" x14ac:dyDescent="0.25">
      <c r="A109" s="6" t="s">
        <v>69</v>
      </c>
      <c r="B109" s="6" t="s">
        <v>260</v>
      </c>
      <c r="C109" s="7" t="s">
        <v>238</v>
      </c>
      <c r="D109" s="6" t="s">
        <v>133</v>
      </c>
    </row>
    <row r="110" spans="1:4" x14ac:dyDescent="0.25">
      <c r="A110" s="6" t="s">
        <v>24</v>
      </c>
      <c r="B110" s="6" t="s">
        <v>261</v>
      </c>
      <c r="C110" s="7" t="s">
        <v>236</v>
      </c>
      <c r="D110" s="6" t="s">
        <v>138</v>
      </c>
    </row>
    <row r="111" spans="1:4" x14ac:dyDescent="0.25">
      <c r="A111" s="6" t="s">
        <v>40</v>
      </c>
      <c r="B111" s="6" t="s">
        <v>213</v>
      </c>
      <c r="C111" s="7">
        <v>1978</v>
      </c>
      <c r="D111" s="6" t="s">
        <v>139</v>
      </c>
    </row>
    <row r="112" spans="1:4" x14ac:dyDescent="0.25">
      <c r="A112" s="6" t="s">
        <v>67</v>
      </c>
      <c r="B112" s="6" t="s">
        <v>208</v>
      </c>
      <c r="C112" s="7">
        <v>2015</v>
      </c>
      <c r="D112" s="6" t="s">
        <v>133</v>
      </c>
    </row>
    <row r="113" spans="1:4" x14ac:dyDescent="0.25">
      <c r="A113" s="6" t="s">
        <v>301</v>
      </c>
      <c r="B113" s="6" t="s">
        <v>200</v>
      </c>
      <c r="C113" s="7">
        <v>1987</v>
      </c>
      <c r="D113" s="6" t="s">
        <v>139</v>
      </c>
    </row>
    <row r="114" spans="1:4" x14ac:dyDescent="0.25">
      <c r="A114" s="6" t="s">
        <v>41</v>
      </c>
      <c r="B114" s="6" t="s">
        <v>214</v>
      </c>
      <c r="C114" s="7">
        <v>1999</v>
      </c>
      <c r="D114" s="6" t="s">
        <v>139</v>
      </c>
    </row>
    <row r="115" spans="1:4" x14ac:dyDescent="0.25">
      <c r="A115" s="6" t="s">
        <v>302</v>
      </c>
      <c r="B115" s="6" t="s">
        <v>255</v>
      </c>
      <c r="C115" s="7" t="s">
        <v>262</v>
      </c>
      <c r="D115" s="6" t="s">
        <v>146</v>
      </c>
    </row>
    <row r="116" spans="1:4" x14ac:dyDescent="0.25">
      <c r="A116" s="6" t="s">
        <v>123</v>
      </c>
      <c r="B116" s="6" t="s">
        <v>230</v>
      </c>
      <c r="C116" s="7">
        <v>2019</v>
      </c>
      <c r="D116" s="6" t="s">
        <v>133</v>
      </c>
    </row>
    <row r="117" spans="1:4" x14ac:dyDescent="0.25">
      <c r="A117" s="6" t="s">
        <v>303</v>
      </c>
      <c r="B117" s="6" t="s">
        <v>180</v>
      </c>
      <c r="C117" s="7">
        <v>1987</v>
      </c>
      <c r="D117" s="6" t="s">
        <v>138</v>
      </c>
    </row>
    <row r="118" spans="1:4" x14ac:dyDescent="0.25">
      <c r="A118" s="6" t="s">
        <v>42</v>
      </c>
      <c r="B118" s="6" t="s">
        <v>215</v>
      </c>
      <c r="C118" s="7">
        <v>2007</v>
      </c>
      <c r="D118" s="6" t="s">
        <v>139</v>
      </c>
    </row>
    <row r="119" spans="1:4" x14ac:dyDescent="0.25">
      <c r="A119" s="6" t="s">
        <v>25</v>
      </c>
      <c r="B119" s="6" t="s">
        <v>216</v>
      </c>
      <c r="C119" s="7">
        <v>1993</v>
      </c>
      <c r="D119" s="6" t="s">
        <v>138</v>
      </c>
    </row>
    <row r="120" spans="1:4" x14ac:dyDescent="0.25">
      <c r="A120" s="6" t="s">
        <v>98</v>
      </c>
      <c r="B120" s="6" t="s">
        <v>263</v>
      </c>
      <c r="C120" s="7" t="s">
        <v>264</v>
      </c>
      <c r="D120" s="6" t="s">
        <v>135</v>
      </c>
    </row>
    <row r="121" spans="1:4" x14ac:dyDescent="0.25">
      <c r="A121" s="6" t="s">
        <v>26</v>
      </c>
      <c r="B121" s="6" t="s">
        <v>217</v>
      </c>
      <c r="C121" s="7">
        <v>2012</v>
      </c>
      <c r="D121" s="6" t="s">
        <v>138</v>
      </c>
    </row>
    <row r="122" spans="1:4" x14ac:dyDescent="0.25">
      <c r="A122" s="6" t="s">
        <v>103</v>
      </c>
      <c r="B122" s="6" t="s">
        <v>218</v>
      </c>
      <c r="C122" s="7">
        <v>2019</v>
      </c>
      <c r="D122" s="6" t="s">
        <v>137</v>
      </c>
    </row>
    <row r="123" spans="1:4" x14ac:dyDescent="0.25">
      <c r="A123" s="6" t="s">
        <v>16</v>
      </c>
      <c r="B123" s="6" t="s">
        <v>164</v>
      </c>
      <c r="C123" s="7">
        <v>1993</v>
      </c>
      <c r="D123" s="6" t="s">
        <v>160</v>
      </c>
    </row>
    <row r="124" spans="1:4" x14ac:dyDescent="0.25">
      <c r="A124" s="6" t="s">
        <v>304</v>
      </c>
      <c r="B124" s="6" t="s">
        <v>200</v>
      </c>
      <c r="C124" s="7">
        <v>1987</v>
      </c>
      <c r="D124" s="6" t="s">
        <v>139</v>
      </c>
    </row>
    <row r="125" spans="1:4" x14ac:dyDescent="0.25">
      <c r="A125" s="6" t="s">
        <v>17</v>
      </c>
      <c r="B125" s="6" t="s">
        <v>165</v>
      </c>
      <c r="C125" s="7">
        <v>1996</v>
      </c>
      <c r="D125" s="6" t="s">
        <v>139</v>
      </c>
    </row>
    <row r="126" spans="1:4" x14ac:dyDescent="0.25">
      <c r="A126" s="6" t="s">
        <v>126</v>
      </c>
      <c r="B126" s="6" t="s">
        <v>228</v>
      </c>
      <c r="C126" s="7">
        <v>1997</v>
      </c>
      <c r="D126" s="6" t="s">
        <v>134</v>
      </c>
    </row>
    <row r="127" spans="1:4" x14ac:dyDescent="0.25">
      <c r="A127" s="6" t="s">
        <v>18</v>
      </c>
      <c r="B127" s="6" t="s">
        <v>219</v>
      </c>
      <c r="C127" s="7">
        <v>1994</v>
      </c>
      <c r="D127" s="6" t="s">
        <v>138</v>
      </c>
    </row>
    <row r="128" spans="1:4" x14ac:dyDescent="0.25">
      <c r="A128" s="6" t="s">
        <v>305</v>
      </c>
      <c r="B128" s="6" t="s">
        <v>220</v>
      </c>
      <c r="C128" s="7">
        <v>1989</v>
      </c>
      <c r="D128" s="6" t="s">
        <v>160</v>
      </c>
    </row>
    <row r="129" spans="1:4" x14ac:dyDescent="0.25">
      <c r="A129" s="6" t="s">
        <v>306</v>
      </c>
      <c r="B129" s="6" t="s">
        <v>165</v>
      </c>
      <c r="C129" s="7">
        <v>1984</v>
      </c>
      <c r="D129" s="6" t="s">
        <v>139</v>
      </c>
    </row>
    <row r="130" spans="1:4" x14ac:dyDescent="0.25">
      <c r="A130" s="6" t="s">
        <v>27</v>
      </c>
      <c r="B130" s="6" t="s">
        <v>265</v>
      </c>
      <c r="C130" s="7" t="s">
        <v>236</v>
      </c>
      <c r="D130" s="6" t="s">
        <v>138</v>
      </c>
    </row>
    <row r="131" spans="1:4" x14ac:dyDescent="0.25">
      <c r="A131" s="6" t="s">
        <v>50</v>
      </c>
      <c r="B131" s="6" t="s">
        <v>266</v>
      </c>
      <c r="C131" s="7" t="s">
        <v>267</v>
      </c>
      <c r="D131" s="6" t="s">
        <v>133</v>
      </c>
    </row>
    <row r="132" spans="1:4" x14ac:dyDescent="0.25">
      <c r="A132" s="6" t="s">
        <v>307</v>
      </c>
      <c r="B132" s="6" t="s">
        <v>165</v>
      </c>
      <c r="C132" s="7">
        <v>1991</v>
      </c>
      <c r="D132" s="6" t="s">
        <v>138</v>
      </c>
    </row>
    <row r="133" spans="1:4" x14ac:dyDescent="0.25">
      <c r="A133" s="6" t="s">
        <v>49</v>
      </c>
      <c r="B133" s="6" t="s">
        <v>268</v>
      </c>
      <c r="C133" s="7" t="s">
        <v>269</v>
      </c>
      <c r="D133" s="6" t="s">
        <v>133</v>
      </c>
    </row>
    <row r="134" spans="1:4" x14ac:dyDescent="0.25">
      <c r="A134" s="6" t="s">
        <v>76</v>
      </c>
      <c r="B134" s="6" t="s">
        <v>221</v>
      </c>
      <c r="C134" s="7">
        <v>2014</v>
      </c>
      <c r="D134" s="6" t="s">
        <v>146</v>
      </c>
    </row>
    <row r="135" spans="1:4" x14ac:dyDescent="0.25">
      <c r="A135" s="6" t="s">
        <v>48</v>
      </c>
      <c r="B135" s="6" t="s">
        <v>228</v>
      </c>
      <c r="C135" s="7">
        <v>2010</v>
      </c>
      <c r="D135" s="6" t="s">
        <v>135</v>
      </c>
    </row>
    <row r="136" spans="1:4" x14ac:dyDescent="0.25">
      <c r="A136" s="6" t="s">
        <v>48</v>
      </c>
      <c r="B136" s="6" t="s">
        <v>228</v>
      </c>
      <c r="C136" s="7">
        <v>2010</v>
      </c>
      <c r="D136" s="6" t="s">
        <v>134</v>
      </c>
    </row>
    <row r="137" spans="1:4" x14ac:dyDescent="0.25">
      <c r="A137" s="6" t="s">
        <v>130</v>
      </c>
      <c r="B137" s="6" t="s">
        <v>228</v>
      </c>
      <c r="C137" s="7">
        <v>2012</v>
      </c>
      <c r="D137" s="6" t="s">
        <v>136</v>
      </c>
    </row>
    <row r="138" spans="1:4" x14ac:dyDescent="0.25">
      <c r="A138" s="6" t="s">
        <v>130</v>
      </c>
      <c r="B138" s="6" t="s">
        <v>228</v>
      </c>
      <c r="C138" s="7">
        <v>2012</v>
      </c>
      <c r="D138" s="6" t="s">
        <v>134</v>
      </c>
    </row>
    <row r="139" spans="1:4" x14ac:dyDescent="0.25">
      <c r="A139" s="6" t="s">
        <v>161</v>
      </c>
      <c r="B139" s="6" t="s">
        <v>270</v>
      </c>
      <c r="C139" s="7" t="s">
        <v>271</v>
      </c>
      <c r="D139" s="6" t="s">
        <v>138</v>
      </c>
    </row>
    <row r="140" spans="1:4" x14ac:dyDescent="0.25">
      <c r="A140" s="6" t="s">
        <v>19</v>
      </c>
      <c r="B140" s="6" t="s">
        <v>222</v>
      </c>
      <c r="C140" s="7">
        <v>2006</v>
      </c>
      <c r="D140" s="6" t="s">
        <v>138</v>
      </c>
    </row>
    <row r="141" spans="1:4" x14ac:dyDescent="0.25">
      <c r="A141" s="6" t="s">
        <v>20</v>
      </c>
      <c r="B141" s="6" t="s">
        <v>223</v>
      </c>
      <c r="C141" s="7">
        <v>2006</v>
      </c>
      <c r="D141" s="6" t="s">
        <v>133</v>
      </c>
    </row>
    <row r="142" spans="1:4" x14ac:dyDescent="0.25">
      <c r="A142" s="6" t="s">
        <v>31</v>
      </c>
      <c r="B142" s="6" t="s">
        <v>224</v>
      </c>
      <c r="C142" s="7">
        <v>2001</v>
      </c>
      <c r="D142" s="6" t="s">
        <v>138</v>
      </c>
    </row>
    <row r="143" spans="1:4" x14ac:dyDescent="0.25">
      <c r="A143" s="6" t="s">
        <v>308</v>
      </c>
      <c r="B143" s="6" t="s">
        <v>225</v>
      </c>
      <c r="C143" s="7">
        <v>1989</v>
      </c>
      <c r="D143" s="6" t="s">
        <v>139</v>
      </c>
    </row>
    <row r="144" spans="1:4" x14ac:dyDescent="0.25">
      <c r="A144" s="6" t="s">
        <v>43</v>
      </c>
      <c r="B144" s="6" t="s">
        <v>193</v>
      </c>
      <c r="C144" s="7">
        <v>2002</v>
      </c>
      <c r="D144" s="6" t="s">
        <v>139</v>
      </c>
    </row>
    <row r="145" spans="1:4" x14ac:dyDescent="0.25">
      <c r="A145" s="6" t="s">
        <v>47</v>
      </c>
      <c r="B145" s="6" t="s">
        <v>164</v>
      </c>
      <c r="C145" s="7">
        <v>2005</v>
      </c>
      <c r="D145" s="6" t="s">
        <v>133</v>
      </c>
    </row>
    <row r="146" spans="1:4" x14ac:dyDescent="0.25">
      <c r="A146" s="6" t="s">
        <v>68</v>
      </c>
      <c r="B146" s="6" t="s">
        <v>272</v>
      </c>
      <c r="C146" s="7" t="s">
        <v>264</v>
      </c>
      <c r="D146" s="6" t="s">
        <v>133</v>
      </c>
    </row>
    <row r="147" spans="1:4" x14ac:dyDescent="0.25">
      <c r="A147" s="6" t="s">
        <v>46</v>
      </c>
      <c r="B147" s="6" t="s">
        <v>273</v>
      </c>
      <c r="C147" s="7" t="s">
        <v>274</v>
      </c>
      <c r="D147" s="6" t="s">
        <v>133</v>
      </c>
    </row>
    <row r="148" spans="1:4" x14ac:dyDescent="0.25">
      <c r="A148" s="6" t="s">
        <v>21</v>
      </c>
      <c r="B148" s="6" t="s">
        <v>275</v>
      </c>
      <c r="C148" s="7" t="s">
        <v>244</v>
      </c>
      <c r="D148" s="6" t="s">
        <v>146</v>
      </c>
    </row>
    <row r="149" spans="1:4" x14ac:dyDescent="0.25">
      <c r="A149" s="6" t="s">
        <v>32</v>
      </c>
      <c r="B149" s="6" t="s">
        <v>174</v>
      </c>
      <c r="C149" s="7">
        <v>2013</v>
      </c>
      <c r="D149" s="6" t="s">
        <v>138</v>
      </c>
    </row>
    <row r="150" spans="1:4" x14ac:dyDescent="0.25">
      <c r="A150" s="6" t="s">
        <v>33</v>
      </c>
      <c r="B150" s="6" t="s">
        <v>226</v>
      </c>
      <c r="C150" s="7">
        <v>1997</v>
      </c>
      <c r="D150" s="6" t="s">
        <v>138</v>
      </c>
    </row>
    <row r="151" spans="1:4" x14ac:dyDescent="0.25">
      <c r="A151" s="6" t="s">
        <v>45</v>
      </c>
      <c r="B151" s="6" t="s">
        <v>276</v>
      </c>
      <c r="C151" s="7" t="s">
        <v>234</v>
      </c>
      <c r="D151" s="6" t="s">
        <v>133</v>
      </c>
    </row>
    <row r="152" spans="1:4" x14ac:dyDescent="0.25">
      <c r="A152" s="6" t="s">
        <v>44</v>
      </c>
      <c r="B152" s="6" t="s">
        <v>246</v>
      </c>
      <c r="C152" s="7">
        <v>2010</v>
      </c>
      <c r="D152" s="6" t="s">
        <v>133</v>
      </c>
    </row>
    <row r="153" spans="1:4" x14ac:dyDescent="0.25">
      <c r="A153" s="6" t="s">
        <v>309</v>
      </c>
      <c r="B153" s="6" t="s">
        <v>227</v>
      </c>
      <c r="C153" s="7">
        <v>1977</v>
      </c>
      <c r="D153" s="6" t="s">
        <v>139</v>
      </c>
    </row>
    <row r="154" spans="1:4" x14ac:dyDescent="0.25">
      <c r="A154" s="6" t="s">
        <v>132</v>
      </c>
      <c r="B154" s="6" t="s">
        <v>228</v>
      </c>
      <c r="C154" s="7">
        <v>2010</v>
      </c>
      <c r="D154" s="6" t="s">
        <v>137</v>
      </c>
    </row>
    <row r="155" spans="1:4" x14ac:dyDescent="0.25">
      <c r="A155" s="6" t="s">
        <v>105</v>
      </c>
      <c r="B155" s="6" t="s">
        <v>277</v>
      </c>
      <c r="C155" s="7" t="s">
        <v>258</v>
      </c>
      <c r="D155" s="6" t="s">
        <v>137</v>
      </c>
    </row>
  </sheetData>
  <sortState xmlns:xlrd2="http://schemas.microsoft.com/office/spreadsheetml/2017/richdata2" ref="A2:D157">
    <sortCondition ref="A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Summary</vt:lpstr>
      <vt:lpstr>Exclu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ain Barton</dc:creator>
  <cp:lastModifiedBy>Owain Barton</cp:lastModifiedBy>
  <dcterms:created xsi:type="dcterms:W3CDTF">2021-06-22T13:42:17Z</dcterms:created>
  <dcterms:modified xsi:type="dcterms:W3CDTF">2021-06-25T16:01:10Z</dcterms:modified>
</cp:coreProperties>
</file>